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4470" windowHeight="4590" activeTab="1"/>
  </bookViews>
  <sheets>
    <sheet name="2012.6.20" sheetId="1" r:id="rId1"/>
    <sheet name="1-3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Q4" i="2"/>
  <c r="Q3"/>
  <c r="P4"/>
  <c r="P3"/>
  <c r="H26"/>
  <c r="E26"/>
  <c r="H25"/>
  <c r="E25"/>
  <c r="H24"/>
  <c r="E24"/>
  <c r="H23"/>
  <c r="E23"/>
  <c r="H22"/>
  <c r="E22"/>
  <c r="H21"/>
  <c r="E21"/>
  <c r="H20"/>
  <c r="E20"/>
  <c r="H19"/>
  <c r="E19"/>
  <c r="H18"/>
  <c r="E18"/>
  <c r="H17"/>
  <c r="E17"/>
  <c r="H16"/>
  <c r="E16"/>
  <c r="H15"/>
  <c r="E15"/>
  <c r="H50"/>
  <c r="E50"/>
  <c r="H49"/>
  <c r="E49"/>
  <c r="H48"/>
  <c r="E48"/>
  <c r="H47"/>
  <c r="E47"/>
  <c r="H46"/>
  <c r="E46"/>
  <c r="H45"/>
  <c r="E45"/>
  <c r="H44"/>
  <c r="E44"/>
  <c r="H43"/>
  <c r="E43"/>
  <c r="H42"/>
  <c r="E42"/>
  <c r="H41"/>
  <c r="E41"/>
  <c r="H40"/>
  <c r="E40"/>
  <c r="H39"/>
  <c r="E39"/>
  <c r="H38"/>
  <c r="E38"/>
  <c r="H37"/>
  <c r="E37"/>
  <c r="H36"/>
  <c r="E36"/>
  <c r="H35"/>
  <c r="E35"/>
  <c r="H34"/>
  <c r="E34"/>
  <c r="H33"/>
  <c r="E33"/>
  <c r="H32"/>
  <c r="E32"/>
  <c r="H31"/>
  <c r="E31"/>
  <c r="H30"/>
  <c r="E30"/>
  <c r="H29"/>
  <c r="E29"/>
  <c r="H28"/>
  <c r="E28"/>
  <c r="H27"/>
  <c r="E27"/>
  <c r="H14"/>
  <c r="E14"/>
  <c r="H13"/>
  <c r="E13"/>
  <c r="H12"/>
  <c r="E12"/>
  <c r="H11"/>
  <c r="E11"/>
  <c r="H10"/>
  <c r="E10"/>
  <c r="H9"/>
  <c r="E9"/>
  <c r="H8"/>
  <c r="E8"/>
  <c r="H7"/>
  <c r="E7"/>
  <c r="H6"/>
  <c r="E6"/>
  <c r="H5"/>
  <c r="E5"/>
  <c r="H4"/>
  <c r="E4"/>
  <c r="H3"/>
  <c r="E3"/>
  <c r="I48"/>
  <c r="L48"/>
  <c r="M48"/>
  <c r="I49"/>
  <c r="I50"/>
  <c r="I15"/>
  <c r="L15"/>
  <c r="I17"/>
  <c r="L17"/>
  <c r="I19"/>
  <c r="L19"/>
  <c r="I21"/>
  <c r="L21"/>
  <c r="I23"/>
  <c r="L23"/>
  <c r="I25"/>
  <c r="L25"/>
  <c r="I26"/>
  <c r="L26"/>
  <c r="I7"/>
  <c r="I8"/>
  <c r="I9"/>
  <c r="I10"/>
  <c r="I11"/>
  <c r="I12"/>
  <c r="I13"/>
  <c r="I14"/>
  <c r="I3"/>
  <c r="L3"/>
  <c r="I4"/>
  <c r="I5"/>
  <c r="I6"/>
  <c r="I27"/>
  <c r="L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I47"/>
  <c r="I16"/>
  <c r="L16"/>
  <c r="I18"/>
  <c r="L18"/>
  <c r="I20"/>
  <c r="L20"/>
  <c r="I22"/>
  <c r="L22"/>
  <c r="I24"/>
  <c r="L24"/>
  <c r="J3"/>
  <c r="J4"/>
  <c r="J5"/>
  <c r="J6"/>
  <c r="J48"/>
  <c r="J49"/>
  <c r="J50"/>
  <c r="J7"/>
  <c r="J8"/>
  <c r="J9"/>
  <c r="J10"/>
  <c r="J11"/>
  <c r="J12"/>
  <c r="J13"/>
  <c r="J14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L46"/>
  <c r="M46"/>
  <c r="L44"/>
  <c r="M44"/>
  <c r="L42"/>
  <c r="M42"/>
  <c r="L40"/>
  <c r="M40"/>
  <c r="L38"/>
  <c r="M38"/>
  <c r="L36"/>
  <c r="M36"/>
  <c r="L34"/>
  <c r="M34"/>
  <c r="L32"/>
  <c r="M32"/>
  <c r="L30"/>
  <c r="M30"/>
  <c r="L28"/>
  <c r="M28"/>
  <c r="L6"/>
  <c r="M6"/>
  <c r="L4"/>
  <c r="M4"/>
  <c r="L14"/>
  <c r="M14"/>
  <c r="L12"/>
  <c r="M12"/>
  <c r="L10"/>
  <c r="M10"/>
  <c r="L8"/>
  <c r="M8"/>
  <c r="L49"/>
  <c r="M49"/>
  <c r="L47"/>
  <c r="M47"/>
  <c r="L45"/>
  <c r="M45"/>
  <c r="L43"/>
  <c r="M43"/>
  <c r="L41"/>
  <c r="M41"/>
  <c r="L39"/>
  <c r="M39"/>
  <c r="L37"/>
  <c r="M37"/>
  <c r="L35"/>
  <c r="M35"/>
  <c r="L33"/>
  <c r="M33"/>
  <c r="L31"/>
  <c r="M31"/>
  <c r="L29"/>
  <c r="M29"/>
  <c r="L5"/>
  <c r="M5"/>
  <c r="L13"/>
  <c r="M13"/>
  <c r="L11"/>
  <c r="M11"/>
  <c r="L9"/>
  <c r="M9"/>
  <c r="L7"/>
  <c r="M7"/>
  <c r="L50"/>
  <c r="M50"/>
  <c r="M24"/>
  <c r="J24"/>
  <c r="M20"/>
  <c r="J20"/>
  <c r="M16"/>
  <c r="J16"/>
  <c r="M26"/>
  <c r="J26"/>
  <c r="M23"/>
  <c r="J23"/>
  <c r="M19"/>
  <c r="J19"/>
  <c r="M15"/>
  <c r="J15"/>
  <c r="M22"/>
  <c r="J22"/>
  <c r="M18"/>
  <c r="J18"/>
  <c r="K4"/>
  <c r="M27"/>
  <c r="K3"/>
  <c r="M3"/>
  <c r="M25"/>
  <c r="J25"/>
  <c r="M21"/>
  <c r="J21"/>
  <c r="M17"/>
  <c r="J17"/>
  <c r="K6"/>
  <c r="O3"/>
  <c r="O4"/>
  <c r="O6"/>
  <c r="J3" i="1"/>
  <c r="J2"/>
  <c r="I3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"/>
  <c r="H25"/>
  <c r="H24"/>
  <c r="H23"/>
  <c r="H22"/>
  <c r="H21"/>
  <c r="H20"/>
  <c r="H19"/>
  <c r="H18"/>
  <c r="H17"/>
  <c r="H16"/>
  <c r="H15"/>
  <c r="H14"/>
  <c r="H13"/>
  <c r="H12"/>
  <c r="H11"/>
  <c r="H10"/>
  <c r="H9"/>
  <c r="H8"/>
  <c r="H7"/>
  <c r="H6"/>
  <c r="H5"/>
  <c r="H4"/>
  <c r="H3"/>
  <c r="H2"/>
  <c r="E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"/>
  <c r="O5" i="2"/>
</calcChain>
</file>

<file path=xl/sharedStrings.xml><?xml version="1.0" encoding="utf-8"?>
<sst xmlns="http://schemas.openxmlformats.org/spreadsheetml/2006/main" count="81" uniqueCount="67">
  <si>
    <t>EEF1A1</t>
    <phoneticPr fontId="1" type="noConversion"/>
  </si>
  <si>
    <t>RASSF8</t>
    <phoneticPr fontId="1" type="noConversion"/>
  </si>
  <si>
    <t>N-279</t>
    <phoneticPr fontId="1" type="noConversion"/>
  </si>
  <si>
    <t>N-295</t>
    <phoneticPr fontId="1" type="noConversion"/>
  </si>
  <si>
    <t>N-249</t>
    <phoneticPr fontId="1" type="noConversion"/>
  </si>
  <si>
    <t>N-298</t>
    <phoneticPr fontId="1" type="noConversion"/>
  </si>
  <si>
    <t>N-296</t>
    <phoneticPr fontId="1" type="noConversion"/>
  </si>
  <si>
    <t>N-216</t>
    <phoneticPr fontId="1" type="noConversion"/>
  </si>
  <si>
    <t>N-180</t>
    <phoneticPr fontId="1" type="noConversion"/>
  </si>
  <si>
    <t>N-193</t>
    <phoneticPr fontId="1" type="noConversion"/>
  </si>
  <si>
    <t>N-214</t>
    <phoneticPr fontId="1" type="noConversion"/>
  </si>
  <si>
    <t>N-181</t>
    <phoneticPr fontId="1" type="noConversion"/>
  </si>
  <si>
    <t>N-210</t>
    <phoneticPr fontId="1" type="noConversion"/>
  </si>
  <si>
    <t>N-186</t>
    <phoneticPr fontId="1" type="noConversion"/>
  </si>
  <si>
    <t>K5</t>
    <phoneticPr fontId="1" type="noConversion"/>
  </si>
  <si>
    <t>K14</t>
    <phoneticPr fontId="1" type="noConversion"/>
  </si>
  <si>
    <t>K15</t>
    <phoneticPr fontId="1" type="noConversion"/>
  </si>
  <si>
    <t>K16</t>
    <phoneticPr fontId="1" type="noConversion"/>
  </si>
  <si>
    <t>K18</t>
    <phoneticPr fontId="1" type="noConversion"/>
  </si>
  <si>
    <t>K20</t>
    <phoneticPr fontId="1" type="noConversion"/>
  </si>
  <si>
    <t>K22</t>
    <phoneticPr fontId="1" type="noConversion"/>
  </si>
  <si>
    <t>K25</t>
    <phoneticPr fontId="1" type="noConversion"/>
  </si>
  <si>
    <t>K27</t>
    <phoneticPr fontId="1" type="noConversion"/>
  </si>
  <si>
    <t>K28</t>
    <phoneticPr fontId="1" type="noConversion"/>
  </si>
  <si>
    <t>K29</t>
    <phoneticPr fontId="1" type="noConversion"/>
  </si>
  <si>
    <t>K30</t>
    <phoneticPr fontId="1" type="noConversion"/>
  </si>
  <si>
    <t>deltdeltCT</t>
    <phoneticPr fontId="1" type="noConversion"/>
  </si>
  <si>
    <t>K1</t>
    <phoneticPr fontId="1" type="noConversion"/>
  </si>
  <si>
    <t>K2</t>
    <phoneticPr fontId="1" type="noConversion"/>
  </si>
  <si>
    <t>K3</t>
    <phoneticPr fontId="1" type="noConversion"/>
  </si>
  <si>
    <t>K17</t>
    <phoneticPr fontId="1" type="noConversion"/>
  </si>
  <si>
    <t>K21</t>
    <phoneticPr fontId="1" type="noConversion"/>
  </si>
  <si>
    <t>K24</t>
    <phoneticPr fontId="1" type="noConversion"/>
  </si>
  <si>
    <t>K26</t>
    <phoneticPr fontId="1" type="noConversion"/>
  </si>
  <si>
    <t>K31</t>
    <phoneticPr fontId="1" type="noConversion"/>
  </si>
  <si>
    <t>K36</t>
    <phoneticPr fontId="1" type="noConversion"/>
  </si>
  <si>
    <t>K43</t>
    <phoneticPr fontId="1" type="noConversion"/>
  </si>
  <si>
    <t>K45</t>
    <phoneticPr fontId="1" type="noConversion"/>
  </si>
  <si>
    <t>K50</t>
    <phoneticPr fontId="1" type="noConversion"/>
  </si>
  <si>
    <t>L269</t>
    <phoneticPr fontId="1" type="noConversion"/>
  </si>
  <si>
    <t>L286</t>
    <phoneticPr fontId="1" type="noConversion"/>
  </si>
  <si>
    <t>L287</t>
    <phoneticPr fontId="1" type="noConversion"/>
  </si>
  <si>
    <t>L291</t>
    <phoneticPr fontId="1" type="noConversion"/>
  </si>
  <si>
    <t>L333</t>
    <phoneticPr fontId="1" type="noConversion"/>
  </si>
  <si>
    <t>L358</t>
    <phoneticPr fontId="1" type="noConversion"/>
  </si>
  <si>
    <t>L550</t>
    <phoneticPr fontId="1" type="noConversion"/>
  </si>
  <si>
    <t>N85</t>
    <phoneticPr fontId="1" type="noConversion"/>
  </si>
  <si>
    <t>N122</t>
    <phoneticPr fontId="1" type="noConversion"/>
  </si>
  <si>
    <t>N177</t>
    <phoneticPr fontId="1" type="noConversion"/>
  </si>
  <si>
    <t>N187</t>
    <phoneticPr fontId="1" type="noConversion"/>
  </si>
  <si>
    <t>N188</t>
    <phoneticPr fontId="1" type="noConversion"/>
  </si>
  <si>
    <t>N164</t>
    <phoneticPr fontId="1" type="noConversion"/>
  </si>
  <si>
    <t>N192</t>
    <phoneticPr fontId="1" type="noConversion"/>
  </si>
  <si>
    <t>N197</t>
    <phoneticPr fontId="1" type="noConversion"/>
  </si>
  <si>
    <t>N205</t>
    <phoneticPr fontId="1" type="noConversion"/>
  </si>
  <si>
    <t>N225</t>
    <phoneticPr fontId="1" type="noConversion"/>
  </si>
  <si>
    <t>N231</t>
    <phoneticPr fontId="1" type="noConversion"/>
  </si>
  <si>
    <t>N242</t>
    <phoneticPr fontId="1" type="noConversion"/>
  </si>
  <si>
    <t>NORMAL/CA</t>
    <phoneticPr fontId="1" type="noConversion"/>
  </si>
  <si>
    <t>P</t>
    <phoneticPr fontId="1" type="noConversion"/>
  </si>
  <si>
    <t>SEM</t>
    <phoneticPr fontId="1" type="noConversion"/>
  </si>
  <si>
    <t>SD</t>
    <phoneticPr fontId="1" type="noConversion"/>
  </si>
  <si>
    <t>Normal</t>
    <phoneticPr fontId="1" type="noConversion"/>
  </si>
  <si>
    <t>Cervical cancer</t>
    <phoneticPr fontId="1" type="noConversion"/>
  </si>
  <si>
    <t>RASSF8 mRNA level by Real-time PCR</t>
    <phoneticPr fontId="1" type="noConversion"/>
  </si>
  <si>
    <t>3=cervical cancer</t>
    <phoneticPr fontId="1" type="noConversion"/>
  </si>
  <si>
    <t>1=Normal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charset val="134"/>
      <scheme val="minor"/>
    </font>
    <font>
      <sz val="9"/>
      <name val="宋体"/>
      <charset val="134"/>
    </font>
    <font>
      <sz val="11"/>
      <color theme="1"/>
      <name val="Arial Unicode MS"/>
      <family val="2"/>
      <charset val="134"/>
    </font>
    <font>
      <sz val="11"/>
      <color indexed="62"/>
      <name val="Arial Unicode MS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2" fillId="2" borderId="0" xfId="0" applyFont="1" applyFill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61"/>
  <sheetViews>
    <sheetView workbookViewId="0">
      <selection activeCell="A2" sqref="A2:I25"/>
    </sheetView>
  </sheetViews>
  <sheetFormatPr defaultRowHeight="13.5"/>
  <cols>
    <col min="1" max="1" width="6.625" customWidth="1"/>
    <col min="5" max="5" width="10.5" customWidth="1"/>
    <col min="9" max="10" width="10" customWidth="1"/>
  </cols>
  <sheetData>
    <row r="1" spans="1:12">
      <c r="E1" t="s">
        <v>0</v>
      </c>
      <c r="H1" t="s">
        <v>1</v>
      </c>
    </row>
    <row r="2" spans="1:12">
      <c r="A2">
        <v>1</v>
      </c>
      <c r="B2" s="1" t="s">
        <v>2</v>
      </c>
      <c r="C2" s="1">
        <v>12.689193</v>
      </c>
      <c r="D2" s="1">
        <v>12.647895999999999</v>
      </c>
      <c r="E2" s="1">
        <f>AVERAGE(C2:D2)</f>
        <v>12.668544499999999</v>
      </c>
      <c r="F2" s="1">
        <v>23.319813</v>
      </c>
      <c r="G2" s="1">
        <v>23.179466000000001</v>
      </c>
      <c r="H2" s="1">
        <f>AVERAGE(F2:G2)</f>
        <v>23.249639500000001</v>
      </c>
      <c r="I2" s="1">
        <f>H2-E2</f>
        <v>10.581095000000001</v>
      </c>
      <c r="J2" s="1">
        <f>AVERAGE(I2:I13)</f>
        <v>10.934833958333334</v>
      </c>
      <c r="K2" s="1"/>
      <c r="L2" s="1"/>
    </row>
    <row r="3" spans="1:12">
      <c r="A3">
        <v>1</v>
      </c>
      <c r="B3" s="1" t="s">
        <v>3</v>
      </c>
      <c r="C3" s="1">
        <v>11.646637</v>
      </c>
      <c r="D3" s="1">
        <v>12.034841999999999</v>
      </c>
      <c r="E3" s="1">
        <f t="shared" ref="E3:E25" si="0">AVERAGE(C3:D3)</f>
        <v>11.8407395</v>
      </c>
      <c r="F3" s="1">
        <v>23.166347999999999</v>
      </c>
      <c r="G3" s="1">
        <v>23.008896</v>
      </c>
      <c r="H3" s="1">
        <f t="shared" ref="H3:H25" si="1">AVERAGE(F3:G3)</f>
        <v>23.087622</v>
      </c>
      <c r="I3" s="1">
        <f t="shared" ref="I3:I25" si="2">H3-E3</f>
        <v>11.2468825</v>
      </c>
      <c r="J3" s="1">
        <f>AVERAGE(I14:I25)</f>
        <v>10.568922395833335</v>
      </c>
      <c r="K3" s="1"/>
      <c r="L3" s="1"/>
    </row>
    <row r="4" spans="1:12">
      <c r="A4">
        <v>1</v>
      </c>
      <c r="B4" s="1" t="s">
        <v>4</v>
      </c>
      <c r="C4" s="1">
        <v>12.513078999999999</v>
      </c>
      <c r="D4" s="1">
        <v>12.385960000000001</v>
      </c>
      <c r="E4" s="1">
        <f t="shared" si="0"/>
        <v>12.449519500000001</v>
      </c>
      <c r="F4" s="1">
        <v>22.318037</v>
      </c>
      <c r="G4" s="1">
        <v>22.428774000000001</v>
      </c>
      <c r="H4" s="1">
        <f t="shared" si="1"/>
        <v>22.373405500000001</v>
      </c>
      <c r="I4" s="1">
        <f t="shared" si="2"/>
        <v>9.9238859999999995</v>
      </c>
      <c r="J4" s="1"/>
      <c r="K4" s="1"/>
      <c r="L4" s="1"/>
    </row>
    <row r="5" spans="1:12">
      <c r="A5">
        <v>1</v>
      </c>
      <c r="B5" s="1" t="s">
        <v>5</v>
      </c>
      <c r="C5" s="1">
        <v>12.904648</v>
      </c>
      <c r="D5" s="1">
        <v>13.128461</v>
      </c>
      <c r="E5" s="1">
        <f t="shared" si="0"/>
        <v>13.0165545</v>
      </c>
      <c r="F5" s="1">
        <v>23.069085999999999</v>
      </c>
      <c r="G5" s="1">
        <v>23.030725</v>
      </c>
      <c r="H5" s="1">
        <f t="shared" si="1"/>
        <v>23.049905500000001</v>
      </c>
      <c r="I5" s="1">
        <f t="shared" si="2"/>
        <v>10.033351000000001</v>
      </c>
      <c r="J5" s="1"/>
      <c r="K5" s="1"/>
      <c r="L5" s="1"/>
    </row>
    <row r="6" spans="1:12">
      <c r="A6">
        <v>1</v>
      </c>
      <c r="B6" s="1" t="s">
        <v>6</v>
      </c>
      <c r="C6" s="1">
        <v>12.107794999999999</v>
      </c>
      <c r="D6" s="1">
        <v>12.659815999999999</v>
      </c>
      <c r="E6" s="1">
        <f t="shared" si="0"/>
        <v>12.383805499999999</v>
      </c>
      <c r="F6" s="1">
        <v>22.579802000000001</v>
      </c>
      <c r="G6" s="1">
        <v>22.661026</v>
      </c>
      <c r="H6" s="1">
        <f t="shared" si="1"/>
        <v>22.620414</v>
      </c>
      <c r="I6" s="1">
        <f t="shared" si="2"/>
        <v>10.236608500000001</v>
      </c>
      <c r="J6" s="1"/>
      <c r="K6" s="1"/>
      <c r="L6" s="1"/>
    </row>
    <row r="7" spans="1:12">
      <c r="A7">
        <v>1</v>
      </c>
      <c r="B7" s="1" t="s">
        <v>7</v>
      </c>
      <c r="C7" s="1">
        <v>12.249776000000001</v>
      </c>
      <c r="D7" s="1">
        <v>12.815792</v>
      </c>
      <c r="E7" s="1">
        <f t="shared" si="0"/>
        <v>12.532783999999999</v>
      </c>
      <c r="F7" s="1">
        <v>24.84883</v>
      </c>
      <c r="G7" s="1">
        <v>25.024101000000002</v>
      </c>
      <c r="H7" s="1">
        <f t="shared" si="1"/>
        <v>24.936465500000001</v>
      </c>
      <c r="I7" s="1">
        <f t="shared" si="2"/>
        <v>12.403681500000001</v>
      </c>
      <c r="J7" s="1"/>
      <c r="K7" s="1"/>
      <c r="L7" s="1"/>
    </row>
    <row r="8" spans="1:12">
      <c r="A8">
        <v>1</v>
      </c>
      <c r="B8" s="1" t="s">
        <v>8</v>
      </c>
      <c r="C8" s="1">
        <v>12.090054500000001</v>
      </c>
      <c r="D8" s="1">
        <v>12.115396499999999</v>
      </c>
      <c r="E8" s="1">
        <f t="shared" si="0"/>
        <v>12.1027255</v>
      </c>
      <c r="F8" s="1">
        <v>23.375547000000001</v>
      </c>
      <c r="G8" s="1">
        <v>23.622188999999999</v>
      </c>
      <c r="H8" s="1">
        <f t="shared" si="1"/>
        <v>23.498868000000002</v>
      </c>
      <c r="I8" s="1">
        <f t="shared" si="2"/>
        <v>11.396142500000002</v>
      </c>
      <c r="J8" s="1"/>
      <c r="K8" s="1"/>
      <c r="L8" s="1"/>
    </row>
    <row r="9" spans="1:12">
      <c r="A9">
        <v>1</v>
      </c>
      <c r="B9" s="1" t="s">
        <v>9</v>
      </c>
      <c r="C9" s="1">
        <v>12.632721</v>
      </c>
      <c r="D9" s="1">
        <v>12.680764</v>
      </c>
      <c r="E9" s="1">
        <f t="shared" si="0"/>
        <v>12.6567425</v>
      </c>
      <c r="F9" s="1">
        <v>22.99419</v>
      </c>
      <c r="G9" s="1">
        <v>23.049772000000001</v>
      </c>
      <c r="H9" s="1">
        <f t="shared" si="1"/>
        <v>23.021981</v>
      </c>
      <c r="I9" s="1">
        <f t="shared" si="2"/>
        <v>10.3652385</v>
      </c>
      <c r="J9" s="1"/>
      <c r="K9" s="1"/>
      <c r="L9" s="1"/>
    </row>
    <row r="10" spans="1:12">
      <c r="A10">
        <v>1</v>
      </c>
      <c r="B10" s="1" t="s">
        <v>10</v>
      </c>
      <c r="C10" s="1">
        <v>14.881793</v>
      </c>
      <c r="D10" s="1">
        <v>14.868366999999999</v>
      </c>
      <c r="E10" s="1">
        <f t="shared" si="0"/>
        <v>14.875080000000001</v>
      </c>
      <c r="F10" s="1">
        <v>27.05855</v>
      </c>
      <c r="G10" s="1">
        <v>27.419052000000001</v>
      </c>
      <c r="H10" s="1">
        <f t="shared" si="1"/>
        <v>27.238801000000002</v>
      </c>
      <c r="I10" s="1">
        <f t="shared" si="2"/>
        <v>12.363721000000002</v>
      </c>
      <c r="J10" s="1"/>
      <c r="K10" s="1"/>
      <c r="L10" s="1"/>
    </row>
    <row r="11" spans="1:12">
      <c r="A11">
        <v>1</v>
      </c>
      <c r="B11" s="1" t="s">
        <v>11</v>
      </c>
      <c r="C11" s="1">
        <v>12.536287</v>
      </c>
      <c r="D11" s="1">
        <v>12.959600999999999</v>
      </c>
      <c r="E11" s="1">
        <f t="shared" si="0"/>
        <v>12.747944</v>
      </c>
      <c r="F11" s="1">
        <v>23.344439000000001</v>
      </c>
      <c r="G11" s="1">
        <v>23.260190999999999</v>
      </c>
      <c r="H11" s="1">
        <f t="shared" si="1"/>
        <v>23.302315</v>
      </c>
      <c r="I11" s="1">
        <f t="shared" si="2"/>
        <v>10.554371</v>
      </c>
      <c r="J11" s="1"/>
      <c r="K11" s="1"/>
      <c r="L11" s="1"/>
    </row>
    <row r="12" spans="1:12">
      <c r="A12">
        <v>1</v>
      </c>
      <c r="B12" s="1" t="s">
        <v>12</v>
      </c>
      <c r="C12" s="1">
        <v>11.982817000000001</v>
      </c>
      <c r="D12" s="1">
        <v>12.028451</v>
      </c>
      <c r="E12" s="1">
        <f t="shared" si="0"/>
        <v>12.005634000000001</v>
      </c>
      <c r="F12" s="1">
        <v>23.548034999999999</v>
      </c>
      <c r="G12" s="1">
        <v>23.258177</v>
      </c>
      <c r="H12" s="1">
        <f t="shared" si="1"/>
        <v>23.403106000000001</v>
      </c>
      <c r="I12" s="1">
        <f t="shared" si="2"/>
        <v>11.397472</v>
      </c>
      <c r="J12" s="1"/>
      <c r="K12" s="1"/>
      <c r="L12" s="1"/>
    </row>
    <row r="13" spans="1:12">
      <c r="A13">
        <v>1</v>
      </c>
      <c r="B13" s="1" t="s">
        <v>13</v>
      </c>
      <c r="C13" s="1">
        <v>12.527937</v>
      </c>
      <c r="D13" s="1">
        <v>12.935297</v>
      </c>
      <c r="E13" s="1">
        <f t="shared" si="0"/>
        <v>12.731617</v>
      </c>
      <c r="F13" s="1">
        <v>23.499486999999998</v>
      </c>
      <c r="G13" s="1">
        <v>23.394863000000001</v>
      </c>
      <c r="H13" s="1">
        <f t="shared" si="1"/>
        <v>23.447175000000001</v>
      </c>
      <c r="I13" s="1">
        <f t="shared" si="2"/>
        <v>10.715558000000001</v>
      </c>
      <c r="J13" s="1"/>
      <c r="K13" s="1"/>
      <c r="L13" s="1"/>
    </row>
    <row r="14" spans="1:12">
      <c r="A14">
        <v>3</v>
      </c>
      <c r="B14" s="1" t="s">
        <v>14</v>
      </c>
      <c r="C14" s="1">
        <v>12.841723999999999</v>
      </c>
      <c r="D14" s="1">
        <v>12.944838000000001</v>
      </c>
      <c r="E14" s="1">
        <f t="shared" si="0"/>
        <v>12.893281</v>
      </c>
      <c r="F14" s="1">
        <v>24.560794999999999</v>
      </c>
      <c r="G14" s="1">
        <v>24.683195000000001</v>
      </c>
      <c r="H14" s="1">
        <f t="shared" si="1"/>
        <v>24.621994999999998</v>
      </c>
      <c r="I14" s="1">
        <f t="shared" si="2"/>
        <v>11.728713999999998</v>
      </c>
      <c r="J14" s="1"/>
      <c r="K14" s="1"/>
      <c r="L14" s="1"/>
    </row>
    <row r="15" spans="1:12">
      <c r="A15">
        <v>3</v>
      </c>
      <c r="B15" s="1" t="s">
        <v>15</v>
      </c>
      <c r="C15" s="1">
        <v>11.668555</v>
      </c>
      <c r="D15" s="1">
        <v>11.723274</v>
      </c>
      <c r="E15" s="1">
        <f t="shared" si="0"/>
        <v>11.695914500000001</v>
      </c>
      <c r="F15" s="1">
        <v>21.375301</v>
      </c>
      <c r="G15" s="1">
        <v>21.427869999999999</v>
      </c>
      <c r="H15" s="1">
        <f t="shared" si="1"/>
        <v>21.401585499999999</v>
      </c>
      <c r="I15" s="1">
        <f t="shared" si="2"/>
        <v>9.7056709999999988</v>
      </c>
      <c r="J15" s="1"/>
      <c r="K15" s="1"/>
      <c r="L15" s="1"/>
    </row>
    <row r="16" spans="1:12">
      <c r="A16">
        <v>3</v>
      </c>
      <c r="B16" s="1" t="s">
        <v>16</v>
      </c>
      <c r="C16" s="1">
        <v>15.272956000000001</v>
      </c>
      <c r="D16" s="1">
        <v>15.039859999999999</v>
      </c>
      <c r="E16" s="1">
        <f t="shared" si="0"/>
        <v>15.156407999999999</v>
      </c>
      <c r="F16" s="1">
        <v>27.27993</v>
      </c>
      <c r="G16" s="1">
        <v>27.168106000000002</v>
      </c>
      <c r="H16" s="1">
        <f t="shared" si="1"/>
        <v>27.224018000000001</v>
      </c>
      <c r="I16" s="1">
        <f t="shared" si="2"/>
        <v>12.067610000000002</v>
      </c>
      <c r="J16" s="1"/>
      <c r="K16" s="1"/>
      <c r="L16" s="1"/>
    </row>
    <row r="17" spans="1:12">
      <c r="A17">
        <v>3</v>
      </c>
      <c r="B17" s="1" t="s">
        <v>17</v>
      </c>
      <c r="C17" s="1">
        <v>13.126970999999999</v>
      </c>
      <c r="D17" s="1">
        <v>13.286395000000001</v>
      </c>
      <c r="E17" s="1">
        <f t="shared" si="0"/>
        <v>13.206683</v>
      </c>
      <c r="F17" s="1">
        <v>22.866700000000002</v>
      </c>
      <c r="G17" s="1">
        <v>22.427368000000001</v>
      </c>
      <c r="H17" s="1">
        <f t="shared" si="1"/>
        <v>22.647034000000001</v>
      </c>
      <c r="I17" s="1">
        <f t="shared" si="2"/>
        <v>9.4403510000000015</v>
      </c>
      <c r="J17" s="1"/>
      <c r="K17" s="1"/>
      <c r="L17" s="1"/>
    </row>
    <row r="18" spans="1:12">
      <c r="A18">
        <v>3</v>
      </c>
      <c r="B18" s="1" t="s">
        <v>18</v>
      </c>
      <c r="C18" s="1">
        <v>12.840217000000001</v>
      </c>
      <c r="D18" s="1">
        <v>12.882987999999999</v>
      </c>
      <c r="E18" s="1">
        <f t="shared" si="0"/>
        <v>12.8616025</v>
      </c>
      <c r="F18" s="1">
        <v>22.596855000000001</v>
      </c>
      <c r="G18" s="1">
        <v>23.036957000000001</v>
      </c>
      <c r="H18" s="1">
        <f t="shared" si="1"/>
        <v>22.816906000000003</v>
      </c>
      <c r="I18" s="1">
        <f t="shared" si="2"/>
        <v>9.955303500000003</v>
      </c>
      <c r="J18" s="1"/>
      <c r="K18" s="1"/>
      <c r="L18" s="1"/>
    </row>
    <row r="19" spans="1:12">
      <c r="A19">
        <v>3</v>
      </c>
      <c r="B19" s="1" t="s">
        <v>19</v>
      </c>
      <c r="C19" s="1">
        <v>13.661066</v>
      </c>
      <c r="D19" s="1">
        <v>13.554402</v>
      </c>
      <c r="E19" s="1">
        <f t="shared" si="0"/>
        <v>13.607734000000001</v>
      </c>
      <c r="F19" s="1">
        <v>25.003205999999999</v>
      </c>
      <c r="G19" s="1">
        <v>25.021315000000001</v>
      </c>
      <c r="H19" s="1">
        <f t="shared" si="1"/>
        <v>25.0122605</v>
      </c>
      <c r="I19" s="1">
        <f t="shared" si="2"/>
        <v>11.404526499999999</v>
      </c>
      <c r="J19" s="1"/>
      <c r="K19" s="1"/>
      <c r="L19" s="1"/>
    </row>
    <row r="20" spans="1:12">
      <c r="A20">
        <v>3</v>
      </c>
      <c r="B20" s="1" t="s">
        <v>20</v>
      </c>
      <c r="C20" s="1">
        <v>14.605154000000001</v>
      </c>
      <c r="D20" s="1">
        <v>14.180972000000001</v>
      </c>
      <c r="E20" s="1">
        <f t="shared" si="0"/>
        <v>14.393063000000001</v>
      </c>
      <c r="F20" s="1">
        <v>25.223998999999999</v>
      </c>
      <c r="G20" s="1">
        <v>24.98808</v>
      </c>
      <c r="H20" s="1">
        <f t="shared" si="1"/>
        <v>25.106039500000001</v>
      </c>
      <c r="I20" s="1">
        <f t="shared" si="2"/>
        <v>10.7129765</v>
      </c>
      <c r="J20" s="1"/>
      <c r="K20" s="1"/>
      <c r="L20" s="1"/>
    </row>
    <row r="21" spans="1:12">
      <c r="A21">
        <v>3</v>
      </c>
      <c r="B21" s="1" t="s">
        <v>21</v>
      </c>
      <c r="C21" s="1">
        <v>13.218869</v>
      </c>
      <c r="D21" s="1">
        <v>13.204283999999999</v>
      </c>
      <c r="E21" s="1">
        <f t="shared" si="0"/>
        <v>13.2115765</v>
      </c>
      <c r="F21" s="1">
        <v>23.195757</v>
      </c>
      <c r="G21" s="1">
        <v>23.601965</v>
      </c>
      <c r="H21" s="1">
        <f t="shared" si="1"/>
        <v>23.398861</v>
      </c>
      <c r="I21" s="1">
        <f t="shared" si="2"/>
        <v>10.187284500000001</v>
      </c>
      <c r="J21" s="1"/>
      <c r="K21" s="1"/>
      <c r="L21" s="1"/>
    </row>
    <row r="22" spans="1:12">
      <c r="A22">
        <v>3</v>
      </c>
      <c r="B22" s="1" t="s">
        <v>22</v>
      </c>
      <c r="C22" s="1">
        <v>11.4424925</v>
      </c>
      <c r="D22" s="1">
        <v>11.569766</v>
      </c>
      <c r="E22" s="1">
        <f t="shared" si="0"/>
        <v>11.506129250000001</v>
      </c>
      <c r="F22" s="1">
        <v>21.154527999999999</v>
      </c>
      <c r="G22" s="1">
        <v>21.128886999999999</v>
      </c>
      <c r="H22" s="1">
        <f t="shared" si="1"/>
        <v>21.141707499999999</v>
      </c>
      <c r="I22" s="1">
        <f t="shared" si="2"/>
        <v>9.6355782499999982</v>
      </c>
      <c r="J22" s="1"/>
      <c r="K22" s="1"/>
      <c r="L22" s="1"/>
    </row>
    <row r="23" spans="1:12">
      <c r="A23">
        <v>3</v>
      </c>
      <c r="B23" s="1" t="s">
        <v>23</v>
      </c>
      <c r="C23" s="1">
        <v>17.686309999999999</v>
      </c>
      <c r="D23" s="1">
        <v>17.633993</v>
      </c>
      <c r="E23" s="1">
        <f t="shared" si="0"/>
        <v>17.660151499999998</v>
      </c>
      <c r="F23" s="1">
        <v>30.151388000000001</v>
      </c>
      <c r="G23" s="1">
        <v>30.946365</v>
      </c>
      <c r="H23" s="1">
        <f t="shared" si="1"/>
        <v>30.548876499999999</v>
      </c>
      <c r="I23" s="1">
        <f t="shared" si="2"/>
        <v>12.888725000000001</v>
      </c>
      <c r="J23" s="1"/>
      <c r="K23" s="1"/>
      <c r="L23" s="1"/>
    </row>
    <row r="24" spans="1:12">
      <c r="A24">
        <v>3</v>
      </c>
      <c r="B24" s="1" t="s">
        <v>24</v>
      </c>
      <c r="C24" s="1">
        <v>14.628071</v>
      </c>
      <c r="D24" s="1">
        <v>14.687887999999999</v>
      </c>
      <c r="E24" s="1">
        <f t="shared" si="0"/>
        <v>14.6579795</v>
      </c>
      <c r="F24" s="1">
        <v>23.717265999999999</v>
      </c>
      <c r="G24" s="1">
        <v>23.341991</v>
      </c>
      <c r="H24" s="1">
        <f t="shared" si="1"/>
        <v>23.529628500000001</v>
      </c>
      <c r="I24" s="1">
        <f t="shared" si="2"/>
        <v>8.8716490000000015</v>
      </c>
      <c r="J24" s="1"/>
      <c r="K24" s="1"/>
      <c r="L24" s="1"/>
    </row>
    <row r="25" spans="1:12">
      <c r="A25">
        <v>3</v>
      </c>
      <c r="B25" s="1" t="s">
        <v>25</v>
      </c>
      <c r="C25" s="1">
        <v>20.090541999999999</v>
      </c>
      <c r="D25" s="1">
        <v>20.061889999999998</v>
      </c>
      <c r="E25" s="1">
        <f t="shared" si="0"/>
        <v>20.076215999999999</v>
      </c>
      <c r="F25" s="1">
        <v>30.152215999999999</v>
      </c>
      <c r="G25" s="1">
        <v>30.457574999999999</v>
      </c>
      <c r="H25" s="1">
        <f t="shared" si="1"/>
        <v>30.304895500000001</v>
      </c>
      <c r="I25" s="1">
        <f t="shared" si="2"/>
        <v>10.228679500000002</v>
      </c>
      <c r="J25" s="1"/>
      <c r="K25" s="1"/>
      <c r="L25" s="1"/>
    </row>
    <row r="26" spans="1:12">
      <c r="E26" s="1"/>
      <c r="F26" s="1"/>
      <c r="G26" s="1"/>
      <c r="H26" s="1"/>
      <c r="I26" s="1"/>
      <c r="J26" s="1"/>
      <c r="K26" s="1"/>
      <c r="L26" s="1"/>
    </row>
    <row r="27" spans="1:12">
      <c r="E27" s="1"/>
      <c r="F27" s="1"/>
      <c r="G27" s="1"/>
      <c r="H27" s="1"/>
      <c r="I27" s="1"/>
      <c r="J27" s="1"/>
      <c r="K27" s="1"/>
      <c r="L27" s="1"/>
    </row>
    <row r="28" spans="1:12">
      <c r="E28" s="1"/>
      <c r="F28" s="1"/>
      <c r="G28" s="1"/>
      <c r="H28" s="1"/>
      <c r="I28" s="1"/>
      <c r="J28" s="1"/>
      <c r="K28" s="1"/>
      <c r="L28" s="1"/>
    </row>
    <row r="29" spans="1:12">
      <c r="E29" s="1"/>
      <c r="F29" s="1"/>
      <c r="G29" s="1"/>
      <c r="H29" s="1"/>
      <c r="I29" s="1"/>
      <c r="J29" s="1"/>
      <c r="K29" s="1"/>
      <c r="L29" s="1"/>
    </row>
    <row r="30" spans="1:12">
      <c r="E30" s="1"/>
      <c r="F30" s="1"/>
      <c r="G30" s="1"/>
      <c r="H30" s="1"/>
      <c r="I30" s="1"/>
      <c r="J30" s="1"/>
      <c r="K30" s="1"/>
      <c r="L30" s="1"/>
    </row>
    <row r="31" spans="1:12">
      <c r="E31" s="1"/>
      <c r="F31" s="1"/>
      <c r="G31" s="1"/>
      <c r="H31" s="1"/>
      <c r="I31" s="1"/>
      <c r="J31" s="1"/>
      <c r="K31" s="1"/>
      <c r="L31" s="1"/>
    </row>
    <row r="32" spans="1:12">
      <c r="E32" s="1"/>
      <c r="F32" s="1"/>
      <c r="G32" s="1"/>
      <c r="H32" s="1"/>
      <c r="I32" s="1"/>
      <c r="J32" s="1"/>
      <c r="K32" s="1"/>
      <c r="L32" s="1"/>
    </row>
    <row r="33" spans="5:12">
      <c r="E33" s="1"/>
      <c r="F33" s="1"/>
      <c r="G33" s="1"/>
      <c r="H33" s="1"/>
      <c r="I33" s="1"/>
      <c r="J33" s="1"/>
      <c r="K33" s="1"/>
      <c r="L33" s="1"/>
    </row>
    <row r="34" spans="5:12">
      <c r="E34" s="1"/>
      <c r="F34" s="1"/>
      <c r="G34" s="1"/>
      <c r="H34" s="1"/>
      <c r="I34" s="1"/>
      <c r="J34" s="1"/>
      <c r="K34" s="1"/>
      <c r="L34" s="1"/>
    </row>
    <row r="35" spans="5:12">
      <c r="E35" s="1"/>
      <c r="F35" s="1"/>
      <c r="G35" s="1"/>
      <c r="H35" s="1"/>
      <c r="I35" s="1"/>
      <c r="J35" s="1"/>
      <c r="K35" s="1"/>
      <c r="L35" s="1"/>
    </row>
    <row r="36" spans="5:12">
      <c r="E36" s="1"/>
      <c r="F36" s="1"/>
      <c r="G36" s="1"/>
      <c r="H36" s="1"/>
      <c r="I36" s="1"/>
      <c r="J36" s="1"/>
      <c r="K36" s="1"/>
      <c r="L36" s="1"/>
    </row>
    <row r="37" spans="5:12">
      <c r="E37" s="1"/>
      <c r="F37" s="1"/>
      <c r="G37" s="1"/>
      <c r="H37" s="1"/>
      <c r="I37" s="1"/>
      <c r="J37" s="1"/>
      <c r="K37" s="1"/>
      <c r="L37" s="1"/>
    </row>
    <row r="38" spans="5:12">
      <c r="E38" s="1"/>
      <c r="F38" s="1"/>
      <c r="G38" s="1"/>
      <c r="H38" s="1"/>
      <c r="I38" s="1"/>
      <c r="J38" s="1"/>
      <c r="K38" s="1"/>
      <c r="L38" s="1"/>
    </row>
    <row r="39" spans="5:12">
      <c r="E39" s="1"/>
      <c r="F39" s="1"/>
      <c r="G39" s="1"/>
      <c r="H39" s="1"/>
      <c r="I39" s="1"/>
      <c r="J39" s="1"/>
      <c r="K39" s="1"/>
      <c r="L39" s="1"/>
    </row>
    <row r="40" spans="5:12">
      <c r="E40" s="1"/>
      <c r="F40" s="1"/>
      <c r="G40" s="1"/>
      <c r="H40" s="1"/>
      <c r="I40" s="1"/>
      <c r="J40" s="1"/>
      <c r="K40" s="1"/>
      <c r="L40" s="1"/>
    </row>
    <row r="41" spans="5:12">
      <c r="E41" s="1"/>
      <c r="F41" s="1"/>
      <c r="G41" s="1"/>
      <c r="H41" s="1"/>
      <c r="I41" s="1"/>
      <c r="J41" s="1"/>
      <c r="K41" s="1"/>
      <c r="L41" s="1"/>
    </row>
    <row r="42" spans="5:12">
      <c r="E42" s="1"/>
      <c r="F42" s="1"/>
      <c r="G42" s="1"/>
      <c r="H42" s="1"/>
      <c r="I42" s="1"/>
      <c r="J42" s="1"/>
      <c r="K42" s="1"/>
      <c r="L42" s="1"/>
    </row>
    <row r="43" spans="5:12">
      <c r="E43" s="1"/>
      <c r="F43" s="1"/>
      <c r="G43" s="1"/>
      <c r="H43" s="1"/>
      <c r="I43" s="1"/>
      <c r="J43" s="1"/>
      <c r="K43" s="1"/>
      <c r="L43" s="1"/>
    </row>
    <row r="44" spans="5:12">
      <c r="E44" s="1"/>
      <c r="F44" s="1"/>
      <c r="G44" s="1"/>
      <c r="H44" s="1"/>
      <c r="I44" s="1"/>
      <c r="J44" s="1"/>
      <c r="K44" s="1"/>
      <c r="L44" s="1"/>
    </row>
    <row r="45" spans="5:12">
      <c r="E45" s="1"/>
      <c r="F45" s="1"/>
      <c r="G45" s="1"/>
      <c r="H45" s="1"/>
      <c r="I45" s="1"/>
      <c r="J45" s="1"/>
      <c r="K45" s="1"/>
      <c r="L45" s="1"/>
    </row>
    <row r="46" spans="5:12">
      <c r="E46" s="1"/>
      <c r="F46" s="1"/>
      <c r="G46" s="1"/>
      <c r="H46" s="1"/>
      <c r="I46" s="1"/>
      <c r="J46" s="1"/>
      <c r="K46" s="1"/>
      <c r="L46" s="1"/>
    </row>
    <row r="47" spans="5:12">
      <c r="E47" s="1"/>
      <c r="F47" s="1"/>
      <c r="G47" s="1"/>
      <c r="H47" s="1"/>
      <c r="I47" s="1"/>
      <c r="J47" s="1"/>
      <c r="K47" s="1"/>
      <c r="L47" s="1"/>
    </row>
    <row r="48" spans="5:12">
      <c r="E48" s="1"/>
      <c r="F48" s="1"/>
      <c r="G48" s="1"/>
      <c r="H48" s="1"/>
      <c r="I48" s="1"/>
      <c r="J48" s="1"/>
      <c r="K48" s="1"/>
      <c r="L48" s="1"/>
    </row>
    <row r="49" spans="4:12">
      <c r="E49" s="1"/>
      <c r="F49" s="1"/>
      <c r="G49" s="1"/>
      <c r="H49" s="1"/>
      <c r="I49" s="1"/>
      <c r="J49" s="1"/>
      <c r="K49" s="1"/>
      <c r="L49" s="1"/>
    </row>
    <row r="50" spans="4:12">
      <c r="D50" s="1"/>
      <c r="E50" s="1"/>
      <c r="F50" s="1"/>
      <c r="G50" s="1"/>
      <c r="H50" s="1"/>
      <c r="I50" s="1"/>
      <c r="J50" s="1"/>
      <c r="K50" s="1"/>
      <c r="L50" s="1"/>
    </row>
    <row r="51" spans="4:12">
      <c r="D51" s="1"/>
      <c r="E51" s="1"/>
      <c r="F51" s="1"/>
      <c r="G51" s="1"/>
      <c r="H51" s="1"/>
      <c r="I51" s="1"/>
      <c r="J51" s="1"/>
      <c r="K51" s="1"/>
      <c r="L51" s="1"/>
    </row>
    <row r="52" spans="4:12">
      <c r="D52" s="1"/>
      <c r="E52" s="1"/>
      <c r="F52" s="1"/>
      <c r="G52" s="1"/>
      <c r="H52" s="1"/>
      <c r="I52" s="1"/>
      <c r="J52" s="1"/>
      <c r="K52" s="1"/>
      <c r="L52" s="1"/>
    </row>
    <row r="53" spans="4:12">
      <c r="D53" s="1"/>
      <c r="E53" s="1"/>
      <c r="F53" s="1"/>
      <c r="G53" s="1"/>
      <c r="H53" s="1"/>
      <c r="I53" s="1"/>
      <c r="J53" s="1"/>
      <c r="K53" s="1"/>
      <c r="L53" s="1"/>
    </row>
    <row r="54" spans="4:12">
      <c r="D54" s="1"/>
      <c r="E54" s="1"/>
      <c r="F54" s="1"/>
      <c r="G54" s="1"/>
      <c r="H54" s="1"/>
      <c r="I54" s="1"/>
      <c r="J54" s="1"/>
      <c r="K54" s="1"/>
      <c r="L54" s="1"/>
    </row>
    <row r="55" spans="4:12">
      <c r="D55" s="1"/>
      <c r="E55" s="1"/>
      <c r="F55" s="1"/>
      <c r="G55" s="1"/>
      <c r="H55" s="1"/>
      <c r="I55" s="1"/>
      <c r="J55" s="1"/>
      <c r="K55" s="1"/>
      <c r="L55" s="1"/>
    </row>
    <row r="56" spans="4:12">
      <c r="D56" s="1"/>
      <c r="E56" s="1"/>
      <c r="F56" s="1"/>
      <c r="G56" s="1"/>
      <c r="H56" s="1"/>
      <c r="I56" s="1"/>
      <c r="J56" s="1"/>
      <c r="K56" s="1"/>
      <c r="L56" s="1"/>
    </row>
    <row r="57" spans="4:12">
      <c r="D57" s="1"/>
      <c r="E57" s="1"/>
      <c r="F57" s="1"/>
      <c r="G57" s="1"/>
      <c r="H57" s="1"/>
      <c r="I57" s="1"/>
      <c r="J57" s="1"/>
      <c r="K57" s="1"/>
      <c r="L57" s="1"/>
    </row>
    <row r="58" spans="4:12">
      <c r="D58" s="1"/>
      <c r="E58" s="1"/>
      <c r="F58" s="1"/>
      <c r="G58" s="1"/>
      <c r="H58" s="1"/>
      <c r="I58" s="1"/>
      <c r="J58" s="1"/>
      <c r="K58" s="1"/>
      <c r="L58" s="1"/>
    </row>
    <row r="59" spans="4:12">
      <c r="D59" s="1"/>
      <c r="E59" s="1"/>
      <c r="F59" s="1"/>
      <c r="G59" s="1"/>
      <c r="H59" s="1"/>
      <c r="I59" s="1"/>
      <c r="J59" s="1"/>
      <c r="K59" s="1"/>
      <c r="L59" s="1"/>
    </row>
    <row r="60" spans="4:12">
      <c r="D60" s="1"/>
      <c r="E60" s="1"/>
      <c r="F60" s="1"/>
      <c r="G60" s="1"/>
      <c r="H60" s="1"/>
      <c r="I60" s="1"/>
      <c r="J60" s="1"/>
      <c r="K60" s="1"/>
      <c r="L60" s="1"/>
    </row>
    <row r="61" spans="4:12">
      <c r="D61" s="1"/>
      <c r="E61" s="1"/>
      <c r="F61" s="1"/>
      <c r="G61" s="1"/>
      <c r="H61" s="1"/>
      <c r="I61" s="1"/>
      <c r="J61" s="1"/>
      <c r="K61" s="1"/>
      <c r="L61" s="1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Q53"/>
  <sheetViews>
    <sheetView tabSelected="1" workbookViewId="0">
      <selection activeCell="E50" sqref="E50"/>
    </sheetView>
  </sheetViews>
  <sheetFormatPr defaultRowHeight="16.5"/>
  <cols>
    <col min="1" max="10" width="9" style="4"/>
    <col min="11" max="11" width="12.75" style="4" bestFit="1" customWidth="1"/>
    <col min="12" max="13" width="9" style="4"/>
    <col min="14" max="14" width="10.5" style="4" customWidth="1"/>
    <col min="15" max="15" width="12.75" style="4" bestFit="1" customWidth="1"/>
    <col min="16" max="16384" width="9" style="4"/>
  </cols>
  <sheetData>
    <row r="1" spans="1:17" s="2" customFormat="1">
      <c r="E1" s="2" t="s">
        <v>64</v>
      </c>
    </row>
    <row r="2" spans="1:17">
      <c r="A2" s="3"/>
      <c r="B2" s="3"/>
      <c r="E2" s="4" t="s">
        <v>0</v>
      </c>
      <c r="H2" s="4" t="s">
        <v>1</v>
      </c>
      <c r="K2" s="4">
        <v>9.7490298124999999</v>
      </c>
      <c r="L2" s="4" t="s">
        <v>26</v>
      </c>
      <c r="P2" s="4" t="s">
        <v>61</v>
      </c>
      <c r="Q2" s="4" t="s">
        <v>60</v>
      </c>
    </row>
    <row r="3" spans="1:17">
      <c r="A3" s="3">
        <v>3</v>
      </c>
      <c r="B3" s="5" t="s">
        <v>27</v>
      </c>
      <c r="C3" s="6">
        <v>16.482894999999999</v>
      </c>
      <c r="D3" s="6">
        <v>16.383316000000001</v>
      </c>
      <c r="E3" s="6">
        <f>AVERAGE(C3:D3)</f>
        <v>16.4331055</v>
      </c>
      <c r="F3" s="6">
        <v>27.760355000000001</v>
      </c>
      <c r="G3" s="6">
        <v>27.861225000000001</v>
      </c>
      <c r="H3" s="6">
        <f t="shared" ref="H3:H50" si="0">AVERAGE(F3:G3)</f>
        <v>27.810790000000001</v>
      </c>
      <c r="I3" s="6">
        <f>H3-E3</f>
        <v>11.377684500000001</v>
      </c>
      <c r="J3" s="6">
        <f>POWER(2,-I3)</f>
        <v>3.7581636212799036E-4</v>
      </c>
      <c r="K3" s="6">
        <f>AVERAGE(I3:I26)</f>
        <v>10.34624978125</v>
      </c>
      <c r="L3" s="4">
        <f>I3-9.7490298125</f>
        <v>1.628654687500001</v>
      </c>
      <c r="M3" s="4">
        <f>POWER(2,-L3)</f>
        <v>0.32338962778813496</v>
      </c>
      <c r="N3" s="4" t="s">
        <v>62</v>
      </c>
      <c r="O3" s="4">
        <f>AVERAGE(M27:M50)</f>
        <v>1.6056092798177997</v>
      </c>
      <c r="P3" s="4">
        <f>STDEV(M3:M26)</f>
        <v>0.60019530800822507</v>
      </c>
      <c r="Q3" s="4">
        <f>P3/24</f>
        <v>2.5008137833676045E-2</v>
      </c>
    </row>
    <row r="4" spans="1:17">
      <c r="A4" s="3">
        <v>3</v>
      </c>
      <c r="B4" s="5" t="s">
        <v>28</v>
      </c>
      <c r="C4" s="6">
        <v>12.736649</v>
      </c>
      <c r="D4" s="6">
        <v>12.629954</v>
      </c>
      <c r="E4" s="6">
        <f t="shared" ref="E4:E50" si="1">AVERAGE(C4:D4)</f>
        <v>12.683301499999999</v>
      </c>
      <c r="F4" s="6">
        <v>22.514296000000002</v>
      </c>
      <c r="G4" s="6">
        <v>22.981544</v>
      </c>
      <c r="H4" s="6">
        <f t="shared" si="0"/>
        <v>22.747920000000001</v>
      </c>
      <c r="I4" s="6">
        <f t="shared" ref="I4:I50" si="2">H4-E4</f>
        <v>10.064618500000002</v>
      </c>
      <c r="J4" s="6">
        <f t="shared" ref="J4:J50" si="3">POWER(2,-I4)</f>
        <v>9.3378724320345525E-4</v>
      </c>
      <c r="K4" s="6">
        <f>AVERAGE(I27:I50)</f>
        <v>9.7490298124999999</v>
      </c>
      <c r="L4" s="4">
        <f t="shared" ref="L4:L50" si="4">I4-10.1442978611111</f>
        <v>-7.9679361111098856E-2</v>
      </c>
      <c r="M4" s="4">
        <f t="shared" ref="M4:M50" si="5">POWER(2,-L4)</f>
        <v>1.0567831444671518</v>
      </c>
      <c r="N4" s="4" t="s">
        <v>63</v>
      </c>
      <c r="O4" s="4">
        <f>AVERAGE(M3:M26)</f>
        <v>1.05089678860479</v>
      </c>
      <c r="P4" s="4">
        <f>STDEV(M27:M50)</f>
        <v>0.97420911224325035</v>
      </c>
      <c r="Q4" s="4">
        <f>P4/24</f>
        <v>4.0592046343468767E-2</v>
      </c>
    </row>
    <row r="5" spans="1:17">
      <c r="A5" s="3">
        <v>3</v>
      </c>
      <c r="B5" s="5" t="s">
        <v>29</v>
      </c>
      <c r="C5" s="6">
        <v>13.852900999999999</v>
      </c>
      <c r="D5" s="6">
        <v>13.823743</v>
      </c>
      <c r="E5" s="6">
        <f t="shared" si="1"/>
        <v>13.838322</v>
      </c>
      <c r="F5" s="6">
        <v>23.924992</v>
      </c>
      <c r="G5" s="6">
        <v>24.297360000000001</v>
      </c>
      <c r="H5" s="6">
        <f t="shared" si="0"/>
        <v>24.111176</v>
      </c>
      <c r="I5" s="6">
        <f t="shared" si="2"/>
        <v>10.272854000000001</v>
      </c>
      <c r="J5" s="6">
        <f t="shared" si="3"/>
        <v>8.0828180926811898E-4</v>
      </c>
      <c r="K5" s="6"/>
      <c r="L5" s="4">
        <f t="shared" si="4"/>
        <v>0.12855613888890005</v>
      </c>
      <c r="M5" s="4">
        <f t="shared" si="5"/>
        <v>0.91474647809881382</v>
      </c>
      <c r="N5" s="4" t="s">
        <v>58</v>
      </c>
      <c r="O5" s="4">
        <f>O3/O4</f>
        <v>1.5278467849820598</v>
      </c>
    </row>
    <row r="6" spans="1:17">
      <c r="A6" s="3">
        <v>3</v>
      </c>
      <c r="B6" s="5" t="s">
        <v>30</v>
      </c>
      <c r="C6" s="6">
        <v>14.151282999999999</v>
      </c>
      <c r="D6" s="6">
        <v>13.997403</v>
      </c>
      <c r="E6" s="6">
        <f t="shared" si="1"/>
        <v>14.074342999999999</v>
      </c>
      <c r="F6" s="6">
        <v>24.316459999999999</v>
      </c>
      <c r="G6" s="6">
        <v>24.583926999999999</v>
      </c>
      <c r="H6" s="6">
        <f t="shared" si="0"/>
        <v>24.450193499999997</v>
      </c>
      <c r="I6" s="6">
        <f t="shared" si="2"/>
        <v>10.375850499999999</v>
      </c>
      <c r="J6" s="6">
        <f t="shared" si="3"/>
        <v>7.5258883136223047E-4</v>
      </c>
      <c r="K6" s="6">
        <f>TTEST(J3:J14,J27:J50,2,2)</f>
        <v>0.12871332107004896</v>
      </c>
      <c r="L6" s="4">
        <f t="shared" si="4"/>
        <v>0.23155263888889799</v>
      </c>
      <c r="M6" s="4">
        <f t="shared" si="5"/>
        <v>0.85171777349345301</v>
      </c>
      <c r="N6" s="4" t="s">
        <v>59</v>
      </c>
      <c r="O6" s="6">
        <f>TTEST(M3:M26,M27:M50,2,2)</f>
        <v>2.1777836031317836E-2</v>
      </c>
    </row>
    <row r="7" spans="1:17">
      <c r="A7" s="3">
        <v>3</v>
      </c>
      <c r="B7" s="5" t="s">
        <v>31</v>
      </c>
      <c r="C7" s="6">
        <v>13.569986999999999</v>
      </c>
      <c r="D7" s="6">
        <v>13.170059</v>
      </c>
      <c r="E7" s="6">
        <f t="shared" si="1"/>
        <v>13.370023</v>
      </c>
      <c r="F7" s="6">
        <v>23.295670000000001</v>
      </c>
      <c r="G7" s="6">
        <v>23.43835</v>
      </c>
      <c r="H7" s="6">
        <f t="shared" si="0"/>
        <v>23.367010000000001</v>
      </c>
      <c r="I7" s="6">
        <f t="shared" si="2"/>
        <v>9.9969870000000007</v>
      </c>
      <c r="J7" s="6">
        <f t="shared" si="3"/>
        <v>9.7860413553791585E-4</v>
      </c>
      <c r="K7" s="6"/>
      <c r="L7" s="4">
        <f t="shared" si="4"/>
        <v>-0.14731086111109981</v>
      </c>
      <c r="M7" s="4">
        <f t="shared" si="5"/>
        <v>1.1075031952615675</v>
      </c>
    </row>
    <row r="8" spans="1:17">
      <c r="A8" s="3">
        <v>3</v>
      </c>
      <c r="B8" s="5" t="s">
        <v>32</v>
      </c>
      <c r="C8" s="6">
        <v>13.398020000000001</v>
      </c>
      <c r="D8" s="6">
        <v>13.572511</v>
      </c>
      <c r="E8" s="6">
        <f t="shared" si="1"/>
        <v>13.485265500000001</v>
      </c>
      <c r="F8" s="6">
        <v>24.599041</v>
      </c>
      <c r="G8" s="6">
        <v>24.840487</v>
      </c>
      <c r="H8" s="6">
        <f t="shared" si="0"/>
        <v>24.719763999999998</v>
      </c>
      <c r="I8" s="6">
        <f t="shared" si="2"/>
        <v>11.234498499999997</v>
      </c>
      <c r="J8" s="6">
        <f t="shared" si="3"/>
        <v>4.1502949819157754E-4</v>
      </c>
      <c r="L8" s="4">
        <f t="shared" si="4"/>
        <v>1.0902006388888967</v>
      </c>
      <c r="M8" s="4">
        <f t="shared" si="5"/>
        <v>0.46969604836415318</v>
      </c>
    </row>
    <row r="9" spans="1:17">
      <c r="A9" s="3">
        <v>3</v>
      </c>
      <c r="B9" s="5" t="s">
        <v>33</v>
      </c>
      <c r="C9" s="6">
        <v>16.415009000000001</v>
      </c>
      <c r="D9" s="6">
        <v>16.45363</v>
      </c>
      <c r="E9" s="6">
        <f t="shared" si="1"/>
        <v>16.434319500000001</v>
      </c>
      <c r="F9" s="6">
        <v>26.089233</v>
      </c>
      <c r="G9" s="6">
        <v>26.709707000000002</v>
      </c>
      <c r="H9" s="6">
        <f t="shared" si="0"/>
        <v>26.399470000000001</v>
      </c>
      <c r="I9" s="6">
        <f t="shared" si="2"/>
        <v>9.9651505</v>
      </c>
      <c r="J9" s="6">
        <f t="shared" si="3"/>
        <v>1.0004394025606436E-3</v>
      </c>
      <c r="L9" s="4">
        <f t="shared" si="4"/>
        <v>-0.17914736111110052</v>
      </c>
      <c r="M9" s="4">
        <f t="shared" si="5"/>
        <v>1.1322145439253126</v>
      </c>
    </row>
    <row r="10" spans="1:17">
      <c r="A10" s="3">
        <v>3</v>
      </c>
      <c r="B10" s="5" t="s">
        <v>34</v>
      </c>
      <c r="C10" s="6">
        <v>12.789422</v>
      </c>
      <c r="D10" s="6">
        <v>12.744453</v>
      </c>
      <c r="E10" s="6">
        <f t="shared" si="1"/>
        <v>12.766937500000001</v>
      </c>
      <c r="F10" s="6">
        <v>21.836033</v>
      </c>
      <c r="G10" s="6">
        <v>21.776105999999999</v>
      </c>
      <c r="H10" s="6">
        <f t="shared" si="0"/>
        <v>21.8060695</v>
      </c>
      <c r="I10" s="6">
        <f t="shared" si="2"/>
        <v>9.0391319999999986</v>
      </c>
      <c r="J10" s="6">
        <f t="shared" si="3"/>
        <v>1.9008600059466293E-3</v>
      </c>
      <c r="L10" s="4">
        <f t="shared" si="4"/>
        <v>-1.1051658611111019</v>
      </c>
      <c r="M10" s="4">
        <f t="shared" si="5"/>
        <v>2.1512360860539701</v>
      </c>
    </row>
    <row r="11" spans="1:17">
      <c r="A11" s="3">
        <v>3</v>
      </c>
      <c r="B11" s="5" t="s">
        <v>35</v>
      </c>
      <c r="C11" s="6">
        <v>11.627799</v>
      </c>
      <c r="D11" s="6">
        <v>11.659810999999999</v>
      </c>
      <c r="E11" s="6">
        <f t="shared" si="1"/>
        <v>11.643805</v>
      </c>
      <c r="F11" s="6">
        <v>20.917362000000001</v>
      </c>
      <c r="G11" s="6">
        <v>21.251047</v>
      </c>
      <c r="H11" s="6">
        <f t="shared" si="0"/>
        <v>21.084204499999998</v>
      </c>
      <c r="I11" s="6">
        <f t="shared" si="2"/>
        <v>9.4403994999999981</v>
      </c>
      <c r="J11" s="6">
        <f t="shared" si="3"/>
        <v>1.4393174126288225E-3</v>
      </c>
      <c r="L11" s="4">
        <f t="shared" si="4"/>
        <v>-0.70389836111110249</v>
      </c>
      <c r="M11" s="4">
        <f t="shared" si="5"/>
        <v>1.6289003649119276</v>
      </c>
    </row>
    <row r="12" spans="1:17">
      <c r="A12" s="3">
        <v>3</v>
      </c>
      <c r="B12" s="5" t="s">
        <v>36</v>
      </c>
      <c r="C12" s="6">
        <v>17.869195999999999</v>
      </c>
      <c r="D12" s="6">
        <v>17.946124999999999</v>
      </c>
      <c r="E12" s="6">
        <f t="shared" si="1"/>
        <v>17.907660499999999</v>
      </c>
      <c r="F12" s="6">
        <v>28.855170000000001</v>
      </c>
      <c r="G12" s="6">
        <v>28.576612000000001</v>
      </c>
      <c r="H12" s="6">
        <f t="shared" si="0"/>
        <v>28.715890999999999</v>
      </c>
      <c r="I12" s="6">
        <f t="shared" si="2"/>
        <v>10.808230500000001</v>
      </c>
      <c r="J12" s="6">
        <f t="shared" si="3"/>
        <v>5.5769714271600493E-4</v>
      </c>
      <c r="L12" s="4">
        <f t="shared" si="4"/>
        <v>0.66393263888889997</v>
      </c>
      <c r="M12" s="4">
        <f t="shared" si="5"/>
        <v>0.63115548475248706</v>
      </c>
    </row>
    <row r="13" spans="1:17">
      <c r="A13" s="3">
        <v>3</v>
      </c>
      <c r="B13" s="5" t="s">
        <v>37</v>
      </c>
      <c r="C13" s="6">
        <v>14.426681500000001</v>
      </c>
      <c r="D13" s="6">
        <v>14.806255999999999</v>
      </c>
      <c r="E13" s="6">
        <f t="shared" si="1"/>
        <v>14.616468749999999</v>
      </c>
      <c r="F13" s="6">
        <v>24.244228</v>
      </c>
      <c r="G13" s="6">
        <v>24.139301</v>
      </c>
      <c r="H13" s="6">
        <f t="shared" si="0"/>
        <v>24.191764499999998</v>
      </c>
      <c r="I13" s="6">
        <f t="shared" si="2"/>
        <v>9.5752957499999987</v>
      </c>
      <c r="J13" s="6">
        <f t="shared" si="3"/>
        <v>1.3108372128287445E-3</v>
      </c>
      <c r="L13" s="4">
        <f t="shared" si="4"/>
        <v>-0.56900211111110188</v>
      </c>
      <c r="M13" s="4">
        <f t="shared" si="5"/>
        <v>1.4834971046567322</v>
      </c>
    </row>
    <row r="14" spans="1:17">
      <c r="A14" s="3">
        <v>3</v>
      </c>
      <c r="B14" s="5" t="s">
        <v>38</v>
      </c>
      <c r="C14" s="6">
        <v>11.1928625</v>
      </c>
      <c r="D14" s="6">
        <v>11.755986</v>
      </c>
      <c r="E14" s="6">
        <f t="shared" si="1"/>
        <v>11.47442425</v>
      </c>
      <c r="F14" s="6">
        <v>20.724170000000001</v>
      </c>
      <c r="G14" s="6">
        <v>20.889127999999999</v>
      </c>
      <c r="H14" s="6">
        <f t="shared" si="0"/>
        <v>20.806649</v>
      </c>
      <c r="I14" s="6">
        <f t="shared" si="2"/>
        <v>9.33222475</v>
      </c>
      <c r="J14" s="6">
        <f t="shared" si="3"/>
        <v>1.5513879861496053E-3</v>
      </c>
      <c r="L14" s="4">
        <f t="shared" si="4"/>
        <v>-0.81207311111110059</v>
      </c>
      <c r="M14" s="4">
        <f t="shared" si="5"/>
        <v>1.7557325678034863</v>
      </c>
    </row>
    <row r="15" spans="1:17">
      <c r="A15" s="3">
        <v>3</v>
      </c>
      <c r="B15" s="5" t="s">
        <v>14</v>
      </c>
      <c r="C15" s="6">
        <v>12.841723999999999</v>
      </c>
      <c r="D15" s="6">
        <v>12.944838000000001</v>
      </c>
      <c r="E15" s="6">
        <f t="shared" ref="E15:E26" si="6">AVERAGE(C15:D15)</f>
        <v>12.893281</v>
      </c>
      <c r="F15" s="6">
        <v>24.560794999999999</v>
      </c>
      <c r="G15" s="6">
        <v>24.683195000000001</v>
      </c>
      <c r="H15" s="6">
        <f t="shared" ref="H15:H26" si="7">AVERAGE(F15:G15)</f>
        <v>24.621994999999998</v>
      </c>
      <c r="I15" s="6">
        <f t="shared" ref="I15:I26" si="8">H15-E15</f>
        <v>11.728713999999998</v>
      </c>
      <c r="J15" s="6">
        <f t="shared" si="3"/>
        <v>2.9464920620996037E-4</v>
      </c>
      <c r="L15" s="4">
        <f t="shared" si="4"/>
        <v>1.5844161388888978</v>
      </c>
      <c r="M15" s="4">
        <f t="shared" si="5"/>
        <v>0.3334595936276547</v>
      </c>
    </row>
    <row r="16" spans="1:17">
      <c r="A16" s="3">
        <v>3</v>
      </c>
      <c r="B16" s="5" t="s">
        <v>15</v>
      </c>
      <c r="C16" s="6">
        <v>11.668555</v>
      </c>
      <c r="D16" s="6">
        <v>11.723274</v>
      </c>
      <c r="E16" s="6">
        <f t="shared" si="6"/>
        <v>11.695914500000001</v>
      </c>
      <c r="F16" s="6">
        <v>21.375301</v>
      </c>
      <c r="G16" s="6">
        <v>21.427869999999999</v>
      </c>
      <c r="H16" s="6">
        <f t="shared" si="7"/>
        <v>21.401585499999999</v>
      </c>
      <c r="I16" s="6">
        <f t="shared" si="8"/>
        <v>9.7056709999999988</v>
      </c>
      <c r="J16" s="6">
        <f t="shared" si="3"/>
        <v>1.1975727378641804E-3</v>
      </c>
      <c r="L16" s="4">
        <f t="shared" si="4"/>
        <v>-0.43862686111110172</v>
      </c>
      <c r="M16" s="4">
        <f t="shared" si="5"/>
        <v>1.3553137428891804</v>
      </c>
    </row>
    <row r="17" spans="1:13">
      <c r="A17" s="3">
        <v>3</v>
      </c>
      <c r="B17" s="5" t="s">
        <v>16</v>
      </c>
      <c r="C17" s="6">
        <v>15.272956000000001</v>
      </c>
      <c r="D17" s="6">
        <v>15.039859999999999</v>
      </c>
      <c r="E17" s="6">
        <f t="shared" si="6"/>
        <v>15.156407999999999</v>
      </c>
      <c r="F17" s="6">
        <v>27.27993</v>
      </c>
      <c r="G17" s="6">
        <v>27.168106000000002</v>
      </c>
      <c r="H17" s="6">
        <f t="shared" si="7"/>
        <v>27.224018000000001</v>
      </c>
      <c r="I17" s="6">
        <f t="shared" si="8"/>
        <v>12.067610000000002</v>
      </c>
      <c r="J17" s="6">
        <f t="shared" si="3"/>
        <v>2.3296324873347328E-4</v>
      </c>
      <c r="L17" s="4">
        <f t="shared" si="4"/>
        <v>1.9233121388889014</v>
      </c>
      <c r="M17" s="4">
        <f t="shared" si="5"/>
        <v>0.26364853057668347</v>
      </c>
    </row>
    <row r="18" spans="1:13">
      <c r="A18" s="3">
        <v>3</v>
      </c>
      <c r="B18" s="5" t="s">
        <v>17</v>
      </c>
      <c r="C18" s="6">
        <v>13.126970999999999</v>
      </c>
      <c r="D18" s="6">
        <v>13.286395000000001</v>
      </c>
      <c r="E18" s="6">
        <f t="shared" si="6"/>
        <v>13.206683</v>
      </c>
      <c r="F18" s="6">
        <v>22.866700000000002</v>
      </c>
      <c r="G18" s="6">
        <v>22.427368000000001</v>
      </c>
      <c r="H18" s="6">
        <f t="shared" si="7"/>
        <v>22.647034000000001</v>
      </c>
      <c r="I18" s="6">
        <f t="shared" si="8"/>
        <v>9.4403510000000015</v>
      </c>
      <c r="J18" s="6">
        <f t="shared" si="3"/>
        <v>1.4393657998942619E-3</v>
      </c>
      <c r="L18" s="4">
        <f t="shared" si="4"/>
        <v>-0.70394686111109905</v>
      </c>
      <c r="M18" s="4">
        <f t="shared" si="5"/>
        <v>1.6289551256156058</v>
      </c>
    </row>
    <row r="19" spans="1:13">
      <c r="A19" s="3">
        <v>3</v>
      </c>
      <c r="B19" s="5" t="s">
        <v>18</v>
      </c>
      <c r="C19" s="6">
        <v>12.840217000000001</v>
      </c>
      <c r="D19" s="6">
        <v>12.882987999999999</v>
      </c>
      <c r="E19" s="6">
        <f t="shared" si="6"/>
        <v>12.8616025</v>
      </c>
      <c r="F19" s="6">
        <v>22.596855000000001</v>
      </c>
      <c r="G19" s="6">
        <v>23.036957000000001</v>
      </c>
      <c r="H19" s="6">
        <f t="shared" si="7"/>
        <v>22.816906000000003</v>
      </c>
      <c r="I19" s="6">
        <f t="shared" si="8"/>
        <v>9.955303500000003</v>
      </c>
      <c r="J19" s="6">
        <f t="shared" si="3"/>
        <v>1.0072911784800257E-3</v>
      </c>
      <c r="L19" s="4">
        <f t="shared" si="4"/>
        <v>-0.18899436111109758</v>
      </c>
      <c r="M19" s="4">
        <f t="shared" si="5"/>
        <v>1.139968817025498</v>
      </c>
    </row>
    <row r="20" spans="1:13">
      <c r="A20" s="3">
        <v>3</v>
      </c>
      <c r="B20" s="5" t="s">
        <v>19</v>
      </c>
      <c r="C20" s="6">
        <v>13.661066</v>
      </c>
      <c r="D20" s="6">
        <v>13.554402</v>
      </c>
      <c r="E20" s="6">
        <f t="shared" si="6"/>
        <v>13.607734000000001</v>
      </c>
      <c r="F20" s="6">
        <v>25.003205999999999</v>
      </c>
      <c r="G20" s="6">
        <v>25.021315000000001</v>
      </c>
      <c r="H20" s="6">
        <f t="shared" si="7"/>
        <v>25.0122605</v>
      </c>
      <c r="I20" s="6">
        <f t="shared" si="8"/>
        <v>11.404526499999999</v>
      </c>
      <c r="J20" s="6">
        <f t="shared" si="3"/>
        <v>3.6888877242838996E-4</v>
      </c>
      <c r="L20" s="4">
        <f t="shared" si="4"/>
        <v>1.2602286388888988</v>
      </c>
      <c r="M20" s="4">
        <f t="shared" si="5"/>
        <v>0.41747779242317573</v>
      </c>
    </row>
    <row r="21" spans="1:13">
      <c r="A21" s="3">
        <v>3</v>
      </c>
      <c r="B21" s="5" t="s">
        <v>20</v>
      </c>
      <c r="C21" s="6">
        <v>14.605154000000001</v>
      </c>
      <c r="D21" s="6">
        <v>14.180972000000001</v>
      </c>
      <c r="E21" s="6">
        <f t="shared" si="6"/>
        <v>14.393063000000001</v>
      </c>
      <c r="F21" s="6">
        <v>25.223998999999999</v>
      </c>
      <c r="G21" s="6">
        <v>24.98808</v>
      </c>
      <c r="H21" s="6">
        <f t="shared" si="7"/>
        <v>25.106039500000001</v>
      </c>
      <c r="I21" s="6">
        <f t="shared" si="8"/>
        <v>10.7129765</v>
      </c>
      <c r="J21" s="6">
        <f t="shared" si="3"/>
        <v>5.9576190654343916E-4</v>
      </c>
      <c r="L21" s="4">
        <f t="shared" si="4"/>
        <v>0.56867863888889936</v>
      </c>
      <c r="M21" s="4">
        <f t="shared" si="5"/>
        <v>0.67423403514363989</v>
      </c>
    </row>
    <row r="22" spans="1:13">
      <c r="A22" s="3">
        <v>3</v>
      </c>
      <c r="B22" s="5" t="s">
        <v>21</v>
      </c>
      <c r="C22" s="6">
        <v>13.218869</v>
      </c>
      <c r="D22" s="6">
        <v>13.204283999999999</v>
      </c>
      <c r="E22" s="6">
        <f t="shared" si="6"/>
        <v>13.2115765</v>
      </c>
      <c r="F22" s="6">
        <v>23.195757</v>
      </c>
      <c r="G22" s="6">
        <v>23.601965</v>
      </c>
      <c r="H22" s="6">
        <f t="shared" si="7"/>
        <v>23.398861</v>
      </c>
      <c r="I22" s="6">
        <f t="shared" si="8"/>
        <v>10.187284500000001</v>
      </c>
      <c r="J22" s="6">
        <f t="shared" si="3"/>
        <v>8.5767310400542893E-4</v>
      </c>
      <c r="L22" s="4">
        <f t="shared" si="4"/>
        <v>4.2986638888899975E-2</v>
      </c>
      <c r="M22" s="4">
        <f t="shared" si="5"/>
        <v>0.97064345906712779</v>
      </c>
    </row>
    <row r="23" spans="1:13">
      <c r="A23" s="3">
        <v>3</v>
      </c>
      <c r="B23" s="5" t="s">
        <v>22</v>
      </c>
      <c r="C23" s="6">
        <v>11.4424925</v>
      </c>
      <c r="D23" s="6">
        <v>11.569766</v>
      </c>
      <c r="E23" s="6">
        <f t="shared" si="6"/>
        <v>11.506129250000001</v>
      </c>
      <c r="F23" s="6">
        <v>21.154527999999999</v>
      </c>
      <c r="G23" s="6">
        <v>21.128886999999999</v>
      </c>
      <c r="H23" s="6">
        <f t="shared" si="7"/>
        <v>21.141707499999999</v>
      </c>
      <c r="I23" s="6">
        <f t="shared" si="8"/>
        <v>9.6355782499999982</v>
      </c>
      <c r="J23" s="6">
        <f t="shared" si="3"/>
        <v>1.2571929043689314E-3</v>
      </c>
      <c r="L23" s="4">
        <f t="shared" si="4"/>
        <v>-0.50871961111110231</v>
      </c>
      <c r="M23" s="4">
        <f t="shared" si="5"/>
        <v>1.422786914632669</v>
      </c>
    </row>
    <row r="24" spans="1:13">
      <c r="A24" s="3">
        <v>3</v>
      </c>
      <c r="B24" s="5" t="s">
        <v>23</v>
      </c>
      <c r="C24" s="6">
        <v>17.686309999999999</v>
      </c>
      <c r="D24" s="6">
        <v>17.633993</v>
      </c>
      <c r="E24" s="6">
        <f t="shared" si="6"/>
        <v>17.660151499999998</v>
      </c>
      <c r="F24" s="6">
        <v>30.151388000000001</v>
      </c>
      <c r="G24" s="6">
        <v>30.946365</v>
      </c>
      <c r="H24" s="6">
        <f t="shared" si="7"/>
        <v>30.548876499999999</v>
      </c>
      <c r="I24" s="6">
        <f t="shared" si="8"/>
        <v>12.888725000000001</v>
      </c>
      <c r="J24" s="6">
        <f t="shared" si="3"/>
        <v>1.3185820797104121E-4</v>
      </c>
      <c r="L24" s="4">
        <f t="shared" si="4"/>
        <v>2.7444271388889003</v>
      </c>
      <c r="M24" s="4">
        <f t="shared" si="5"/>
        <v>0.14922621042176715</v>
      </c>
    </row>
    <row r="25" spans="1:13">
      <c r="A25" s="3">
        <v>3</v>
      </c>
      <c r="B25" s="5" t="s">
        <v>24</v>
      </c>
      <c r="C25" s="6">
        <v>14.628071</v>
      </c>
      <c r="D25" s="6">
        <v>14.687887999999999</v>
      </c>
      <c r="E25" s="6">
        <f t="shared" si="6"/>
        <v>14.6579795</v>
      </c>
      <c r="F25" s="6">
        <v>23.717265999999999</v>
      </c>
      <c r="G25" s="6">
        <v>23.341991</v>
      </c>
      <c r="H25" s="6">
        <f t="shared" si="7"/>
        <v>23.529628500000001</v>
      </c>
      <c r="I25" s="6">
        <f t="shared" si="8"/>
        <v>8.8716490000000015</v>
      </c>
      <c r="J25" s="6">
        <f t="shared" si="3"/>
        <v>2.1348508563173549E-3</v>
      </c>
      <c r="L25" s="4">
        <f t="shared" si="4"/>
        <v>-1.2726488611110991</v>
      </c>
      <c r="M25" s="4">
        <f t="shared" si="5"/>
        <v>2.41604757114452</v>
      </c>
    </row>
    <row r="26" spans="1:13">
      <c r="A26" s="3">
        <v>3</v>
      </c>
      <c r="B26" s="5" t="s">
        <v>25</v>
      </c>
      <c r="C26" s="6">
        <v>20.090541999999999</v>
      </c>
      <c r="D26" s="6">
        <v>20.061889999999998</v>
      </c>
      <c r="E26" s="6">
        <f t="shared" si="6"/>
        <v>20.076215999999999</v>
      </c>
      <c r="F26" s="6">
        <v>30.152215999999999</v>
      </c>
      <c r="G26" s="6">
        <v>30.457574999999999</v>
      </c>
      <c r="H26" s="6">
        <f t="shared" si="7"/>
        <v>30.304895500000001</v>
      </c>
      <c r="I26" s="6">
        <f t="shared" si="8"/>
        <v>10.228679500000002</v>
      </c>
      <c r="J26" s="6">
        <f t="shared" si="3"/>
        <v>8.3341373679506341E-4</v>
      </c>
      <c r="L26" s="4">
        <f t="shared" si="4"/>
        <v>8.4381638888901378E-2</v>
      </c>
      <c r="M26" s="4">
        <f t="shared" si="5"/>
        <v>0.94318871437024898</v>
      </c>
    </row>
    <row r="27" spans="1:13">
      <c r="A27" s="3">
        <v>1</v>
      </c>
      <c r="B27" s="5" t="s">
        <v>39</v>
      </c>
      <c r="C27" s="6">
        <v>11.964318</v>
      </c>
      <c r="D27" s="6">
        <v>11.989167</v>
      </c>
      <c r="E27" s="6">
        <f t="shared" si="1"/>
        <v>11.9767425</v>
      </c>
      <c r="F27" s="6">
        <v>22.415056</v>
      </c>
      <c r="G27" s="6">
        <v>22.107481</v>
      </c>
      <c r="H27" s="7">
        <f t="shared" si="0"/>
        <v>22.2612685</v>
      </c>
      <c r="I27" s="7">
        <f t="shared" si="2"/>
        <v>10.284526</v>
      </c>
      <c r="J27" s="7">
        <f t="shared" si="3"/>
        <v>8.017688566566084E-4</v>
      </c>
      <c r="L27" s="4">
        <f t="shared" si="4"/>
        <v>0.14022813888889907</v>
      </c>
      <c r="M27" s="4">
        <f t="shared" si="5"/>
        <v>0.90737565718574864</v>
      </c>
    </row>
    <row r="28" spans="1:13">
      <c r="A28" s="3">
        <v>1</v>
      </c>
      <c r="B28" s="5" t="s">
        <v>40</v>
      </c>
      <c r="C28" s="6">
        <v>14.637943999999999</v>
      </c>
      <c r="D28" s="6">
        <v>15.055885</v>
      </c>
      <c r="E28" s="6">
        <f t="shared" si="1"/>
        <v>14.8469145</v>
      </c>
      <c r="F28" s="6">
        <v>25.958269999999999</v>
      </c>
      <c r="G28" s="6">
        <v>25.836362999999999</v>
      </c>
      <c r="H28" s="7">
        <f t="shared" si="0"/>
        <v>25.897316499999999</v>
      </c>
      <c r="I28" s="7">
        <f t="shared" si="2"/>
        <v>11.050401999999998</v>
      </c>
      <c r="J28" s="7">
        <f t="shared" si="3"/>
        <v>4.7151719381408194E-4</v>
      </c>
      <c r="L28" s="4">
        <f t="shared" si="4"/>
        <v>0.90610413888889774</v>
      </c>
      <c r="M28" s="4">
        <f t="shared" si="5"/>
        <v>0.53362414872978103</v>
      </c>
    </row>
    <row r="29" spans="1:13">
      <c r="A29" s="3">
        <v>1</v>
      </c>
      <c r="B29" s="5" t="s">
        <v>41</v>
      </c>
      <c r="C29" s="6">
        <v>12.465489</v>
      </c>
      <c r="D29" s="6">
        <v>11.871092000000001</v>
      </c>
      <c r="E29" s="6">
        <f t="shared" si="1"/>
        <v>12.168290500000001</v>
      </c>
      <c r="F29" s="6">
        <v>22.940857000000001</v>
      </c>
      <c r="G29" s="6">
        <v>22.775016999999998</v>
      </c>
      <c r="H29" s="7">
        <f t="shared" si="0"/>
        <v>22.857937</v>
      </c>
      <c r="I29" s="7">
        <f t="shared" si="2"/>
        <v>10.689646499999998</v>
      </c>
      <c r="J29" s="7">
        <f t="shared" si="3"/>
        <v>6.0547436507357548E-4</v>
      </c>
      <c r="L29" s="4">
        <f t="shared" si="4"/>
        <v>0.54534863888889795</v>
      </c>
      <c r="M29" s="4">
        <f t="shared" si="5"/>
        <v>0.68522579214255996</v>
      </c>
    </row>
    <row r="30" spans="1:13">
      <c r="A30" s="3">
        <v>1</v>
      </c>
      <c r="B30" s="5" t="s">
        <v>42</v>
      </c>
      <c r="C30" s="6">
        <v>12.108536000000001</v>
      </c>
      <c r="D30" s="6">
        <v>12.172012</v>
      </c>
      <c r="E30" s="6">
        <f t="shared" si="1"/>
        <v>12.140274000000002</v>
      </c>
      <c r="F30" s="6">
        <v>24.262941000000001</v>
      </c>
      <c r="G30" s="6">
        <v>24.181332000000001</v>
      </c>
      <c r="H30" s="7">
        <f t="shared" si="0"/>
        <v>24.222136500000001</v>
      </c>
      <c r="I30" s="7">
        <f t="shared" si="2"/>
        <v>12.0818625</v>
      </c>
      <c r="J30" s="7">
        <f t="shared" si="3"/>
        <v>2.3067311694116252E-4</v>
      </c>
      <c r="L30" s="4">
        <f t="shared" si="4"/>
        <v>1.9375646388888992</v>
      </c>
      <c r="M30" s="4">
        <f t="shared" si="5"/>
        <v>0.26105674888943348</v>
      </c>
    </row>
    <row r="31" spans="1:13">
      <c r="A31" s="3">
        <v>1</v>
      </c>
      <c r="B31" s="5" t="s">
        <v>43</v>
      </c>
      <c r="C31" s="6">
        <v>13.096693</v>
      </c>
      <c r="D31" s="6">
        <v>12.979137</v>
      </c>
      <c r="E31" s="6">
        <f t="shared" si="1"/>
        <v>13.037915</v>
      </c>
      <c r="F31" s="6">
        <v>22.790414999999999</v>
      </c>
      <c r="G31" s="6">
        <v>22.640419000000001</v>
      </c>
      <c r="H31" s="7">
        <f t="shared" si="0"/>
        <v>22.715417000000002</v>
      </c>
      <c r="I31" s="7">
        <f t="shared" si="2"/>
        <v>9.6775020000000023</v>
      </c>
      <c r="J31" s="7">
        <f t="shared" si="3"/>
        <v>1.2211854323192057E-3</v>
      </c>
      <c r="L31" s="4">
        <f t="shared" si="4"/>
        <v>-0.46679586111109828</v>
      </c>
      <c r="M31" s="4">
        <f t="shared" si="5"/>
        <v>1.3820366368643844</v>
      </c>
    </row>
    <row r="32" spans="1:13">
      <c r="A32" s="3">
        <v>1</v>
      </c>
      <c r="B32" s="5">
        <v>1003</v>
      </c>
      <c r="C32" s="6">
        <v>11.521934999999999</v>
      </c>
      <c r="D32" s="6">
        <v>11.850344</v>
      </c>
      <c r="E32" s="6">
        <f t="shared" si="1"/>
        <v>11.686139499999999</v>
      </c>
      <c r="F32" s="6">
        <v>21.490293999999999</v>
      </c>
      <c r="G32" s="6">
        <v>21.364346000000001</v>
      </c>
      <c r="H32" s="7">
        <f t="shared" si="0"/>
        <v>21.427320000000002</v>
      </c>
      <c r="I32" s="7">
        <f t="shared" si="2"/>
        <v>9.7411805000000022</v>
      </c>
      <c r="J32" s="7">
        <f t="shared" si="3"/>
        <v>1.1684563048586305E-3</v>
      </c>
      <c r="L32" s="4">
        <f t="shared" si="4"/>
        <v>-0.4031173611110983</v>
      </c>
      <c r="M32" s="4">
        <f t="shared" si="5"/>
        <v>1.3223621729772665</v>
      </c>
    </row>
    <row r="33" spans="1:13">
      <c r="A33" s="3">
        <v>1</v>
      </c>
      <c r="B33" s="5">
        <v>1942</v>
      </c>
      <c r="C33" s="6">
        <v>12.108442</v>
      </c>
      <c r="D33" s="6">
        <v>12.425344000000001</v>
      </c>
      <c r="E33" s="6">
        <f t="shared" si="1"/>
        <v>12.266893</v>
      </c>
      <c r="F33" s="6">
        <v>21.976697999999999</v>
      </c>
      <c r="G33" s="6">
        <v>22.502613</v>
      </c>
      <c r="H33" s="7">
        <f t="shared" si="0"/>
        <v>22.239655499999998</v>
      </c>
      <c r="I33" s="7">
        <f t="shared" si="2"/>
        <v>9.9727624999999982</v>
      </c>
      <c r="J33" s="7">
        <f t="shared" si="3"/>
        <v>9.9517474882255337E-4</v>
      </c>
      <c r="L33" s="4">
        <f t="shared" si="4"/>
        <v>-0.17153536111110235</v>
      </c>
      <c r="M33" s="4">
        <f t="shared" si="5"/>
        <v>1.1262564443985048</v>
      </c>
    </row>
    <row r="34" spans="1:13">
      <c r="A34" s="3">
        <v>1</v>
      </c>
      <c r="B34" s="5" t="s">
        <v>44</v>
      </c>
      <c r="C34" s="6">
        <v>14.049369</v>
      </c>
      <c r="D34" s="6">
        <v>14.667761</v>
      </c>
      <c r="E34" s="6">
        <f t="shared" si="1"/>
        <v>14.358565</v>
      </c>
      <c r="F34" s="6">
        <v>26.262851999999999</v>
      </c>
      <c r="G34" s="6">
        <v>26.026029999999999</v>
      </c>
      <c r="H34" s="7">
        <f t="shared" si="0"/>
        <v>26.144441</v>
      </c>
      <c r="I34" s="7">
        <f t="shared" si="2"/>
        <v>11.785876</v>
      </c>
      <c r="J34" s="7">
        <f t="shared" si="3"/>
        <v>2.8320296690811453E-4</v>
      </c>
      <c r="L34" s="4">
        <f t="shared" si="4"/>
        <v>1.6415781388888995</v>
      </c>
      <c r="M34" s="4">
        <f t="shared" si="5"/>
        <v>0.32050568699659915</v>
      </c>
    </row>
    <row r="35" spans="1:13">
      <c r="A35" s="3">
        <v>1</v>
      </c>
      <c r="B35" s="5" t="s">
        <v>45</v>
      </c>
      <c r="C35" s="6">
        <v>14.073354999999999</v>
      </c>
      <c r="D35" s="6">
        <v>14.271145000000001</v>
      </c>
      <c r="E35" s="6">
        <f t="shared" si="1"/>
        <v>14.17225</v>
      </c>
      <c r="F35" s="6">
        <v>24.298407000000001</v>
      </c>
      <c r="G35" s="6">
        <v>24.200558000000001</v>
      </c>
      <c r="H35" s="7">
        <f t="shared" si="0"/>
        <v>24.249482499999999</v>
      </c>
      <c r="I35" s="7">
        <f t="shared" si="2"/>
        <v>10.077232499999999</v>
      </c>
      <c r="J35" s="7">
        <f t="shared" si="3"/>
        <v>9.2565839504213084E-4</v>
      </c>
      <c r="L35" s="4">
        <f t="shared" si="4"/>
        <v>-6.7065361111101396E-2</v>
      </c>
      <c r="M35" s="4">
        <f t="shared" si="5"/>
        <v>1.0475835866627949</v>
      </c>
    </row>
    <row r="36" spans="1:13">
      <c r="A36" s="3">
        <v>1</v>
      </c>
      <c r="B36" s="5">
        <v>2018</v>
      </c>
      <c r="C36" s="6">
        <v>15.845609</v>
      </c>
      <c r="D36" s="6">
        <v>16.014727000000001</v>
      </c>
      <c r="E36" s="6">
        <f t="shared" si="1"/>
        <v>15.930168</v>
      </c>
      <c r="F36" s="6">
        <v>25.469929</v>
      </c>
      <c r="G36" s="6">
        <v>25.477404</v>
      </c>
      <c r="H36" s="7">
        <f t="shared" si="0"/>
        <v>25.4736665</v>
      </c>
      <c r="I36" s="7">
        <f t="shared" si="2"/>
        <v>9.5434985000000001</v>
      </c>
      <c r="J36" s="7">
        <f t="shared" si="3"/>
        <v>1.3400490275656568E-3</v>
      </c>
      <c r="L36" s="4">
        <f t="shared" si="4"/>
        <v>-0.60079936111110044</v>
      </c>
      <c r="M36" s="4">
        <f t="shared" si="5"/>
        <v>1.516556619720743</v>
      </c>
    </row>
    <row r="37" spans="1:13">
      <c r="A37" s="3">
        <v>1</v>
      </c>
      <c r="B37" s="5">
        <v>2053</v>
      </c>
      <c r="C37" s="6">
        <v>14.46767</v>
      </c>
      <c r="D37" s="6">
        <v>14.569673</v>
      </c>
      <c r="E37" s="6">
        <f t="shared" si="1"/>
        <v>14.5186715</v>
      </c>
      <c r="F37" s="6">
        <v>23.696117000000001</v>
      </c>
      <c r="G37" s="6">
        <v>23.301705999999999</v>
      </c>
      <c r="H37" s="7">
        <f t="shared" si="0"/>
        <v>23.498911499999998</v>
      </c>
      <c r="I37" s="7">
        <f t="shared" si="2"/>
        <v>8.9802399999999984</v>
      </c>
      <c r="J37" s="7">
        <f t="shared" si="3"/>
        <v>1.9800601880124004E-3</v>
      </c>
      <c r="L37" s="4">
        <f t="shared" si="4"/>
        <v>-1.1640578611111021</v>
      </c>
      <c r="M37" s="4">
        <f t="shared" si="5"/>
        <v>2.2408682994462872</v>
      </c>
    </row>
    <row r="38" spans="1:13">
      <c r="A38" s="3">
        <v>1</v>
      </c>
      <c r="B38" s="5">
        <v>2072</v>
      </c>
      <c r="C38" s="6">
        <v>18.731209</v>
      </c>
      <c r="D38" s="6">
        <v>18.968572999999999</v>
      </c>
      <c r="E38" s="6">
        <f t="shared" si="1"/>
        <v>18.849891</v>
      </c>
      <c r="F38" s="6">
        <v>27.169584</v>
      </c>
      <c r="G38" s="6">
        <v>27.108688000000001</v>
      </c>
      <c r="H38" s="7">
        <f t="shared" si="0"/>
        <v>27.139136000000001</v>
      </c>
      <c r="I38" s="7">
        <f t="shared" si="2"/>
        <v>8.2892450000000011</v>
      </c>
      <c r="J38" s="7">
        <f t="shared" si="3"/>
        <v>3.1966023440967162E-3</v>
      </c>
      <c r="L38" s="4">
        <f t="shared" si="4"/>
        <v>-1.8550528611110995</v>
      </c>
      <c r="M38" s="4">
        <f t="shared" si="5"/>
        <v>3.6176500604319854</v>
      </c>
    </row>
    <row r="39" spans="1:13">
      <c r="A39" s="5">
        <v>1</v>
      </c>
      <c r="B39" s="4" t="s">
        <v>46</v>
      </c>
      <c r="C39" s="6">
        <v>12.347924000000001</v>
      </c>
      <c r="D39" s="6">
        <v>12.277506000000001</v>
      </c>
      <c r="E39" s="6">
        <f t="shared" si="1"/>
        <v>12.312715000000001</v>
      </c>
      <c r="F39" s="6">
        <v>20.461403000000001</v>
      </c>
      <c r="G39" s="6">
        <v>20.666359</v>
      </c>
      <c r="H39" s="6">
        <f t="shared" si="0"/>
        <v>20.563881000000002</v>
      </c>
      <c r="I39" s="6">
        <f t="shared" si="2"/>
        <v>8.2511660000000013</v>
      </c>
      <c r="J39" s="6">
        <f t="shared" si="3"/>
        <v>3.2820979267645504E-3</v>
      </c>
      <c r="L39" s="4">
        <f t="shared" si="4"/>
        <v>-1.8931318611110992</v>
      </c>
      <c r="M39" s="4">
        <f t="shared" si="5"/>
        <v>3.7144068873723577</v>
      </c>
    </row>
    <row r="40" spans="1:13">
      <c r="A40" s="5">
        <v>1</v>
      </c>
      <c r="B40" s="4" t="s">
        <v>47</v>
      </c>
      <c r="C40" s="6">
        <v>11.939724999999999</v>
      </c>
      <c r="D40" s="6">
        <v>12.032677</v>
      </c>
      <c r="E40" s="6">
        <f t="shared" si="1"/>
        <v>11.986200999999999</v>
      </c>
      <c r="F40" s="6">
        <v>21.167003999999999</v>
      </c>
      <c r="G40" s="6">
        <v>21.115943999999999</v>
      </c>
      <c r="H40" s="6">
        <f t="shared" si="0"/>
        <v>21.141473999999999</v>
      </c>
      <c r="I40" s="6">
        <f t="shared" si="2"/>
        <v>9.1552729999999993</v>
      </c>
      <c r="J40" s="6">
        <f t="shared" si="3"/>
        <v>1.7538328830277827E-3</v>
      </c>
      <c r="L40" s="4">
        <f t="shared" si="4"/>
        <v>-0.98902486111110122</v>
      </c>
      <c r="M40" s="4">
        <f t="shared" si="5"/>
        <v>1.9848429527026248</v>
      </c>
    </row>
    <row r="41" spans="1:13">
      <c r="A41" s="5">
        <v>1</v>
      </c>
      <c r="B41" s="4" t="s">
        <v>48</v>
      </c>
      <c r="C41" s="6">
        <v>12.433372</v>
      </c>
      <c r="D41" s="6">
        <v>12.398569999999999</v>
      </c>
      <c r="E41" s="6">
        <f t="shared" si="1"/>
        <v>12.415970999999999</v>
      </c>
      <c r="F41" s="6">
        <v>22.340983999999999</v>
      </c>
      <c r="G41" s="6">
        <v>22.088349999999998</v>
      </c>
      <c r="H41" s="6">
        <f t="shared" si="0"/>
        <v>22.214666999999999</v>
      </c>
      <c r="I41" s="6">
        <f t="shared" si="2"/>
        <v>9.7986959999999996</v>
      </c>
      <c r="J41" s="6">
        <f t="shared" si="3"/>
        <v>1.1227901282875885E-3</v>
      </c>
      <c r="L41" s="4">
        <f t="shared" si="4"/>
        <v>-0.34560186111110092</v>
      </c>
      <c r="M41" s="4">
        <f t="shared" si="5"/>
        <v>1.2706809725498767</v>
      </c>
    </row>
    <row r="42" spans="1:13">
      <c r="A42" s="5">
        <v>1</v>
      </c>
      <c r="B42" s="4" t="s">
        <v>49</v>
      </c>
      <c r="C42" s="6">
        <v>12.297370000000001</v>
      </c>
      <c r="D42" s="6">
        <v>12.414313</v>
      </c>
      <c r="E42" s="6">
        <f t="shared" si="1"/>
        <v>12.3558415</v>
      </c>
      <c r="F42" s="6">
        <v>22.387360000000001</v>
      </c>
      <c r="G42" s="6">
        <v>22.606463999999999</v>
      </c>
      <c r="H42" s="6">
        <f t="shared" si="0"/>
        <v>22.496912000000002</v>
      </c>
      <c r="I42" s="6">
        <f t="shared" si="2"/>
        <v>10.141070500000001</v>
      </c>
      <c r="J42" s="6">
        <f t="shared" si="3"/>
        <v>8.855918096860165E-4</v>
      </c>
      <c r="L42" s="4">
        <f t="shared" si="4"/>
        <v>-3.2273611110991141E-3</v>
      </c>
      <c r="M42" s="4">
        <f t="shared" si="5"/>
        <v>1.0022395402872655</v>
      </c>
    </row>
    <row r="43" spans="1:13">
      <c r="A43" s="5">
        <v>1</v>
      </c>
      <c r="B43" s="4" t="s">
        <v>50</v>
      </c>
      <c r="C43" s="6">
        <v>12.107272</v>
      </c>
      <c r="D43" s="6">
        <v>12.376104</v>
      </c>
      <c r="E43" s="6">
        <f t="shared" si="1"/>
        <v>12.241688</v>
      </c>
      <c r="F43" s="6">
        <v>21.469387000000001</v>
      </c>
      <c r="G43" s="6">
        <v>21.777182</v>
      </c>
      <c r="H43" s="6">
        <f t="shared" si="0"/>
        <v>21.6232845</v>
      </c>
      <c r="I43" s="6">
        <f t="shared" si="2"/>
        <v>9.3815965000000006</v>
      </c>
      <c r="J43" s="6">
        <f t="shared" si="3"/>
        <v>1.4991947278536846E-3</v>
      </c>
      <c r="L43" s="4">
        <f t="shared" si="4"/>
        <v>-0.76270136111109998</v>
      </c>
      <c r="M43" s="4">
        <f t="shared" si="5"/>
        <v>1.6966645563015013</v>
      </c>
    </row>
    <row r="44" spans="1:13">
      <c r="A44" s="5">
        <v>1</v>
      </c>
      <c r="B44" s="4" t="s">
        <v>51</v>
      </c>
      <c r="C44" s="6">
        <v>11.735685</v>
      </c>
      <c r="D44" s="6">
        <v>11.947634000000001</v>
      </c>
      <c r="E44" s="6">
        <f t="shared" si="1"/>
        <v>11.8416595</v>
      </c>
      <c r="F44" s="6">
        <v>20.441008</v>
      </c>
      <c r="G44" s="6">
        <v>19.894798000000002</v>
      </c>
      <c r="H44" s="6">
        <f t="shared" si="0"/>
        <v>20.167903000000003</v>
      </c>
      <c r="I44" s="6">
        <f t="shared" si="2"/>
        <v>8.3262435000000021</v>
      </c>
      <c r="J44" s="6">
        <f t="shared" si="3"/>
        <v>3.1156664322726673E-3</v>
      </c>
      <c r="L44" s="4">
        <f t="shared" si="4"/>
        <v>-1.8180543611110984</v>
      </c>
      <c r="M44" s="4">
        <f t="shared" si="5"/>
        <v>3.5260534917057833</v>
      </c>
    </row>
    <row r="45" spans="1:13">
      <c r="A45" s="5">
        <v>1</v>
      </c>
      <c r="B45" s="4" t="s">
        <v>52</v>
      </c>
      <c r="C45" s="6">
        <v>12.62987</v>
      </c>
      <c r="D45" s="6">
        <v>12.578244</v>
      </c>
      <c r="E45" s="6">
        <f t="shared" si="1"/>
        <v>12.604057000000001</v>
      </c>
      <c r="F45" s="6">
        <v>22.322626</v>
      </c>
      <c r="G45" s="6">
        <v>22.404774</v>
      </c>
      <c r="H45" s="6">
        <f t="shared" si="0"/>
        <v>22.363700000000001</v>
      </c>
      <c r="I45" s="6">
        <f t="shared" si="2"/>
        <v>9.7596430000000005</v>
      </c>
      <c r="J45" s="6">
        <f t="shared" si="3"/>
        <v>1.1535985726654266E-3</v>
      </c>
      <c r="L45" s="4">
        <f t="shared" si="4"/>
        <v>-0.38465486111110003</v>
      </c>
      <c r="M45" s="4">
        <f t="shared" si="5"/>
        <v>1.3055474209434739</v>
      </c>
    </row>
    <row r="46" spans="1:13">
      <c r="A46" s="5">
        <v>1</v>
      </c>
      <c r="B46" s="4" t="s">
        <v>53</v>
      </c>
      <c r="C46" s="6">
        <v>11.286187999999999</v>
      </c>
      <c r="D46" s="6">
        <v>11.389739000000001</v>
      </c>
      <c r="E46" s="6">
        <f t="shared" si="1"/>
        <v>11.337963500000001</v>
      </c>
      <c r="F46" s="6">
        <v>20.520250000000001</v>
      </c>
      <c r="G46" s="6">
        <v>20.468767</v>
      </c>
      <c r="H46" s="6">
        <f t="shared" si="0"/>
        <v>20.494508500000002</v>
      </c>
      <c r="I46" s="6">
        <f t="shared" si="2"/>
        <v>9.1565450000000013</v>
      </c>
      <c r="J46" s="6">
        <f t="shared" si="3"/>
        <v>1.752287239499332E-3</v>
      </c>
      <c r="L46" s="4">
        <f t="shared" si="4"/>
        <v>-0.98775286111109928</v>
      </c>
      <c r="M46" s="4">
        <f t="shared" si="5"/>
        <v>1.9830937212367747</v>
      </c>
    </row>
    <row r="47" spans="1:13">
      <c r="A47" s="5">
        <v>1</v>
      </c>
      <c r="B47" s="4" t="s">
        <v>54</v>
      </c>
      <c r="C47" s="6">
        <v>12.385078</v>
      </c>
      <c r="D47" s="6">
        <v>12.625972000000001</v>
      </c>
      <c r="E47" s="6">
        <f t="shared" si="1"/>
        <v>12.505525</v>
      </c>
      <c r="F47" s="6">
        <v>21.514688</v>
      </c>
      <c r="G47" s="6">
        <v>21.588676</v>
      </c>
      <c r="H47" s="6">
        <f t="shared" si="0"/>
        <v>21.551682</v>
      </c>
      <c r="I47" s="6">
        <f t="shared" si="2"/>
        <v>9.0461569999999991</v>
      </c>
      <c r="J47" s="6">
        <f t="shared" si="3"/>
        <v>1.8916265350627692E-3</v>
      </c>
      <c r="L47" s="4">
        <f t="shared" si="4"/>
        <v>-1.0981408611111014</v>
      </c>
      <c r="M47" s="4">
        <f t="shared" si="5"/>
        <v>2.140786407643803</v>
      </c>
    </row>
    <row r="48" spans="1:13">
      <c r="A48" s="5">
        <v>1</v>
      </c>
      <c r="B48" s="4" t="s">
        <v>55</v>
      </c>
      <c r="C48" s="6">
        <v>11.58516</v>
      </c>
      <c r="D48" s="6">
        <v>11.898663000000001</v>
      </c>
      <c r="E48" s="6">
        <f t="shared" si="1"/>
        <v>11.741911500000001</v>
      </c>
      <c r="F48" s="6">
        <v>20.893509999999999</v>
      </c>
      <c r="G48" s="6">
        <v>21.076082</v>
      </c>
      <c r="H48" s="6">
        <f t="shared" si="0"/>
        <v>20.984795999999999</v>
      </c>
      <c r="I48" s="6">
        <f t="shared" si="2"/>
        <v>9.2428844999999988</v>
      </c>
      <c r="J48" s="6">
        <f t="shared" si="3"/>
        <v>1.6504961630125206E-3</v>
      </c>
      <c r="L48" s="4">
        <f t="shared" si="4"/>
        <v>-0.90141336111110171</v>
      </c>
      <c r="M48" s="4">
        <f t="shared" si="5"/>
        <v>1.8678950026085397</v>
      </c>
    </row>
    <row r="49" spans="1:13">
      <c r="A49" s="5">
        <v>1</v>
      </c>
      <c r="B49" s="4" t="s">
        <v>56</v>
      </c>
      <c r="C49" s="6">
        <v>12.635287</v>
      </c>
      <c r="D49" s="6">
        <v>12.487394</v>
      </c>
      <c r="E49" s="6">
        <f t="shared" si="1"/>
        <v>12.5613405</v>
      </c>
      <c r="F49" s="6">
        <v>23.367197000000001</v>
      </c>
      <c r="G49" s="6">
        <v>23.050667000000001</v>
      </c>
      <c r="H49" s="6">
        <f t="shared" si="0"/>
        <v>23.208932000000001</v>
      </c>
      <c r="I49" s="6">
        <f t="shared" si="2"/>
        <v>10.647591500000001</v>
      </c>
      <c r="J49" s="6">
        <f t="shared" si="3"/>
        <v>6.2338389320533503E-4</v>
      </c>
      <c r="L49" s="4">
        <f t="shared" si="4"/>
        <v>0.50329363888890022</v>
      </c>
      <c r="M49" s="4">
        <f t="shared" si="5"/>
        <v>0.70549431432762932</v>
      </c>
    </row>
    <row r="50" spans="1:13">
      <c r="A50" s="5">
        <v>1</v>
      </c>
      <c r="B50" s="4" t="s">
        <v>57</v>
      </c>
      <c r="C50" s="6">
        <v>12.258236</v>
      </c>
      <c r="D50" s="6">
        <v>12.222268</v>
      </c>
      <c r="E50" s="6">
        <f t="shared" si="1"/>
        <v>12.240252</v>
      </c>
      <c r="F50" s="6">
        <v>21.110785</v>
      </c>
      <c r="G50" s="6">
        <v>21.161469</v>
      </c>
      <c r="H50" s="6">
        <f t="shared" si="0"/>
        <v>21.136127000000002</v>
      </c>
      <c r="I50" s="6">
        <f t="shared" si="2"/>
        <v>8.895875000000002</v>
      </c>
      <c r="J50" s="6">
        <f t="shared" si="3"/>
        <v>2.0993013609562528E-3</v>
      </c>
      <c r="L50" s="4">
        <f t="shared" si="4"/>
        <v>-1.2484228611110986</v>
      </c>
      <c r="M50" s="4">
        <f t="shared" si="5"/>
        <v>2.3758155935014709</v>
      </c>
    </row>
    <row r="52" spans="1:13">
      <c r="B52" s="4" t="s">
        <v>65</v>
      </c>
    </row>
    <row r="53" spans="1:13">
      <c r="B53" s="4" t="s">
        <v>66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2012.6.20</vt:lpstr>
      <vt:lpstr>1-3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6-06T09:16:59Z</dcterms:modified>
</cp:coreProperties>
</file>